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64011"/>
  <mc:AlternateContent xmlns:mc="http://schemas.openxmlformats.org/markup-compatibility/2006">
    <mc:Choice Requires="x15">
      <x15ac:absPath xmlns:x15ac="http://schemas.microsoft.com/office/spreadsheetml/2010/11/ac" url="C:\Users\gingian\Desktop\PhD project\WP2 - CSTRs\Revision\"/>
    </mc:Choice>
  </mc:AlternateContent>
  <bookViews>
    <workbookView xWindow="0" yWindow="0" windowWidth="28800" windowHeight="14100" tabRatio="500" activeTab="4"/>
  </bookViews>
  <sheets>
    <sheet name="Caption" sheetId="8" r:id="rId1"/>
    <sheet name="MAGs_taxonomy_NCBI" sheetId="1" r:id="rId2"/>
    <sheet name="RA count per phylum" sheetId="7" r:id="rId3"/>
    <sheet name="Pivot table 1" sheetId="5" r:id="rId4"/>
    <sheet name="Pivot table 2&amp;stacked bar plot" sheetId="6" r:id="rId5"/>
  </sheets>
  <calcPr calcId="162913"/>
  <pivotCaches>
    <pivotCache cacheId="0" r:id="rId6"/>
    <pivotCache cacheId="1" r:id="rId7"/>
  </pivotCaches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78" i="7" l="1"/>
  <c r="G98" i="7"/>
  <c r="H98" i="7"/>
  <c r="I98" i="7"/>
  <c r="J98" i="7"/>
  <c r="K98" i="7"/>
  <c r="F98" i="7"/>
  <c r="G93" i="7"/>
  <c r="H93" i="7"/>
  <c r="I93" i="7"/>
  <c r="J93" i="7"/>
  <c r="K93" i="7"/>
  <c r="F93" i="7"/>
  <c r="G86" i="7"/>
  <c r="H86" i="7"/>
  <c r="I86" i="7"/>
  <c r="J86" i="7"/>
  <c r="K86" i="7"/>
  <c r="F86" i="7"/>
  <c r="G78" i="7"/>
  <c r="I78" i="7"/>
  <c r="J78" i="7"/>
  <c r="K78" i="7"/>
  <c r="F78" i="7"/>
  <c r="K27" i="7"/>
  <c r="J27" i="7"/>
  <c r="I27" i="7"/>
  <c r="H27" i="7"/>
  <c r="G27" i="7"/>
  <c r="F27" i="7"/>
  <c r="G24" i="7"/>
  <c r="H24" i="7"/>
  <c r="I24" i="7"/>
  <c r="J24" i="7"/>
  <c r="K24" i="7"/>
  <c r="F24" i="7"/>
  <c r="F21" i="7"/>
  <c r="G21" i="7"/>
  <c r="H21" i="7"/>
  <c r="I21" i="7"/>
  <c r="J21" i="7"/>
  <c r="K21" i="7"/>
</calcChain>
</file>

<file path=xl/sharedStrings.xml><?xml version="1.0" encoding="utf-8"?>
<sst xmlns="http://schemas.openxmlformats.org/spreadsheetml/2006/main" count="1880" uniqueCount="607">
  <si>
    <t>Genome ID</t>
  </si>
  <si>
    <t>Atribacterota sp. DTU1</t>
  </si>
  <si>
    <t>Candidatus Cloacimonetes sp. DTU2</t>
  </si>
  <si>
    <t>Unclassified bacteria sp. DTU3</t>
  </si>
  <si>
    <t>Unclassified bacteria sp. DTU4</t>
  </si>
  <si>
    <t>Bacteroidales sp. DTU6</t>
  </si>
  <si>
    <t>Bacteroidales sp. DTU8</t>
  </si>
  <si>
    <t>Firmicutes sp. DTU10</t>
  </si>
  <si>
    <t>Eubacteriales sp. DTU9</t>
  </si>
  <si>
    <t>Intestinimonas massiliensis DTU11</t>
  </si>
  <si>
    <t>Tepidanaerobacter sp. DTU12</t>
  </si>
  <si>
    <t>Eubacteriaceae sp. DTU13</t>
  </si>
  <si>
    <t>Syntrophomonas sp. DTU15</t>
  </si>
  <si>
    <t>Methanoculleus bourgensis DTU16</t>
  </si>
  <si>
    <t>Eubacteriales sp. DTU18</t>
  </si>
  <si>
    <t>Eubacteriales sp. DTU19</t>
  </si>
  <si>
    <t>Petrimonas mucosa sp. DTU21</t>
  </si>
  <si>
    <t>Ruminococcus sp. DTU23</t>
  </si>
  <si>
    <t>Clostridiaceae sp. DTU24</t>
  </si>
  <si>
    <t>Sphaerochaeta sp. DTU25</t>
  </si>
  <si>
    <t>Peptococcaceae sp. DTU26</t>
  </si>
  <si>
    <t>Spirochaetales sp. DTU27</t>
  </si>
  <si>
    <t>Prevotella sp. DTU28</t>
  </si>
  <si>
    <t>Synergistaceae sp. DTU29</t>
  </si>
  <si>
    <t>Aminivibrio sp. DTU30</t>
  </si>
  <si>
    <t>Erysipelotrichaceae sp. DTU31</t>
  </si>
  <si>
    <t>Eubacteriales sp. DTU32</t>
  </si>
  <si>
    <t>Petrimonas sp. DTU33</t>
  </si>
  <si>
    <t>Unclassified bacteria sp. DTU34</t>
  </si>
  <si>
    <t>Clostridiaceae sp. DTU35</t>
  </si>
  <si>
    <t>Atribacter sp. DTU37</t>
  </si>
  <si>
    <t>Eubacteriales sp. DTU39</t>
  </si>
  <si>
    <t>Clostridiaceae sp. DTU40</t>
  </si>
  <si>
    <t>Firmicutes sp. DTU41</t>
  </si>
  <si>
    <t>Tissierellia sp. DTU42</t>
  </si>
  <si>
    <t>Eubacteriales sp. DTU44</t>
  </si>
  <si>
    <t>Defluviitoga tunisiensis DTU45</t>
  </si>
  <si>
    <t>Acholeplasmataceae sp. DTU47</t>
  </si>
  <si>
    <t>Mesotoga sp. DTU49</t>
  </si>
  <si>
    <t>Christensenella sp. DTU50</t>
  </si>
  <si>
    <t>Bacteroidales sp. DTU51</t>
  </si>
  <si>
    <t>Bacteroidales sp. DTU53</t>
  </si>
  <si>
    <t>Eubacteriales sp. DTU54</t>
  </si>
  <si>
    <t>Methanosarcina mazei sp. DTU56</t>
  </si>
  <si>
    <t>Candidatus Methanoculleus thermohydrogenotrophicum DTU57</t>
  </si>
  <si>
    <t>Spirochaetales sp. DTU58</t>
  </si>
  <si>
    <t>Candidatus Cloacimonetes sp. DTU59</t>
  </si>
  <si>
    <t>Firmicutes sp. DTU61</t>
  </si>
  <si>
    <t>Firmicutes sp. DTU62</t>
  </si>
  <si>
    <t>Bacteroidales sp. DTU63</t>
  </si>
  <si>
    <t>Unclassified bacteria sp. DTU64</t>
  </si>
  <si>
    <t>Myxococcota sp. DTU66</t>
  </si>
  <si>
    <t>Syntrophomonadaceae sp. DTU67</t>
  </si>
  <si>
    <t>Acholeplasmataceae sp. DTU68</t>
  </si>
  <si>
    <t>Bacteroidales sp. DTU69</t>
  </si>
  <si>
    <t>Firmicutes sp. DTU70</t>
  </si>
  <si>
    <t>Clostridiaceae sp. DTU71</t>
  </si>
  <si>
    <t>Clostridiaceae sp. DTU72</t>
  </si>
  <si>
    <t>Tenericutes sp. DTU73</t>
  </si>
  <si>
    <t>Acholeplasmataceae sp. DTU75</t>
  </si>
  <si>
    <t>Verrucomicrobia sp. DTU76</t>
  </si>
  <si>
    <t>Bacteroidetes sp. DTU78</t>
  </si>
  <si>
    <t>Firmicutes sp. DTU77</t>
  </si>
  <si>
    <t>Syntrophomonadaceae sp. DTU80</t>
  </si>
  <si>
    <t>Spirochaetales sp. DTU79</t>
  </si>
  <si>
    <t>Armatimonadetes sp. DTU83</t>
  </si>
  <si>
    <t>Erysipelotrichia sp. DTU81</t>
  </si>
  <si>
    <t>Sphaerochaeta sp. DTU82</t>
  </si>
  <si>
    <t>Fermentimonas massiliensis DTU84</t>
  </si>
  <si>
    <t>Luteimonas sp. DTU85</t>
  </si>
  <si>
    <t>Synergistes jonesii DTU87</t>
  </si>
  <si>
    <t>Syntrophomonas wolfei DTU88</t>
  </si>
  <si>
    <t>Bacteroidales sp. DTU90</t>
  </si>
  <si>
    <t>Bacteroidales sp. DTU89</t>
  </si>
  <si>
    <t>Xenobium purgamenti sp. DTU92</t>
  </si>
  <si>
    <t>Syntrophomonas sp. DTU93</t>
  </si>
  <si>
    <t>Sedimentibacter sp. DTU94</t>
  </si>
  <si>
    <t>Eubacteriales sp. DTU95</t>
  </si>
  <si>
    <t>Syntrophomonas sp. DTU96</t>
  </si>
  <si>
    <t>Bacteroidales sp. DTU97</t>
  </si>
  <si>
    <t>Ruminococcus sp. DTU98</t>
  </si>
  <si>
    <t>Firmicutes sp. DTU100</t>
  </si>
  <si>
    <t>Methanosarcina sp. DTU101</t>
  </si>
  <si>
    <t>Clostridiaceae sp. DTU102</t>
  </si>
  <si>
    <t>Bacteroidales sp. DTU103</t>
  </si>
  <si>
    <t>Verrucomicrobia sp. DTU105</t>
  </si>
  <si>
    <t>Syntrophomonas sp. DTU106</t>
  </si>
  <si>
    <t>Syntrophopropionicum sp. DTU107</t>
  </si>
  <si>
    <t>Syntrophothermus sp. DTU108</t>
  </si>
  <si>
    <t>Sedimentibacter sp. DTU111</t>
  </si>
  <si>
    <t>Sphaerochaeta sp. DTU112</t>
  </si>
  <si>
    <t>Eubacteriales sp. DTU113</t>
  </si>
  <si>
    <t>Bacteroidales sp. DTU114</t>
  </si>
  <si>
    <t>Pyramidobacter sp. DTU115</t>
  </si>
  <si>
    <t>Firmicutes sp. DTU116</t>
  </si>
  <si>
    <t>Syntrophaceticus schinkii DTU119</t>
  </si>
  <si>
    <t>Chloroflexi sp. DTU120</t>
  </si>
  <si>
    <t>Methanoculleus sp. DTU121</t>
  </si>
  <si>
    <t>Aminobacterium colombiense DTU123</t>
  </si>
  <si>
    <t>Oscillospiraceae sp. DTU125</t>
  </si>
  <si>
    <t>Spirochaetales sp. DTU126</t>
  </si>
  <si>
    <t>Acetomicrobium sp. DTU127</t>
  </si>
  <si>
    <t>Bacteroidales sp. DTU129</t>
  </si>
  <si>
    <t>Chloroflexi sp. DTU130</t>
  </si>
  <si>
    <t>Fermentimonas sp. DTU131</t>
  </si>
  <si>
    <t>Eubacteriales sp. DTU135</t>
  </si>
  <si>
    <t>Lachnospiraceae sp. DTU137</t>
  </si>
  <si>
    <t>Eubacteriales sp. DTU138</t>
  </si>
  <si>
    <t>Syntrophothermus sp. DTU141</t>
  </si>
  <si>
    <t>Bacteroidales sp. DTU142</t>
  </si>
  <si>
    <t>Unclassified bacteria</t>
  </si>
  <si>
    <t>Atribacterota</t>
  </si>
  <si>
    <t>Candidatus Cloacimonetes</t>
  </si>
  <si>
    <t>Bacteroidetes</t>
  </si>
  <si>
    <t>Firmicutes</t>
  </si>
  <si>
    <t>Euryarchaeota</t>
  </si>
  <si>
    <t>Spirochaetes</t>
  </si>
  <si>
    <t>Synergistetes</t>
  </si>
  <si>
    <t>Thermotogae</t>
  </si>
  <si>
    <t>Tenericutes</t>
  </si>
  <si>
    <t>Myxococcota</t>
  </si>
  <si>
    <t>Candidatus Thermoplasmatota</t>
  </si>
  <si>
    <t>Verrucomicrobia</t>
  </si>
  <si>
    <t>Armatimonadetes</t>
  </si>
  <si>
    <t>Proteobacteria</t>
  </si>
  <si>
    <t>Chloroflexi</t>
  </si>
  <si>
    <t>Candidatus Saccharibacteria</t>
  </si>
  <si>
    <t>Candidatus Falkowbacteria</t>
  </si>
  <si>
    <t>Lentisphaerae</t>
  </si>
  <si>
    <t>Assigned taxonomy</t>
  </si>
  <si>
    <t>Row Labels</t>
  </si>
  <si>
    <t>Grand Total</t>
  </si>
  <si>
    <t>Count of Phylum-level</t>
  </si>
  <si>
    <t>Sum of R-mag before shock</t>
  </si>
  <si>
    <t>Sum of R-ctrl before shock</t>
  </si>
  <si>
    <t>Sum of R-mag after shock</t>
  </si>
  <si>
    <t>Sum of R-ctrl after shock</t>
  </si>
  <si>
    <t>Sum of R-mag after magnetite</t>
  </si>
  <si>
    <t>Sum of R-ctrl after magnetite</t>
  </si>
  <si>
    <t>Column Labels</t>
  </si>
  <si>
    <t>Values</t>
  </si>
  <si>
    <t>Synergistia</t>
  </si>
  <si>
    <t>Bacteroidia</t>
  </si>
  <si>
    <t>Methanomicrobia</t>
  </si>
  <si>
    <t>Erysipelotrichia</t>
  </si>
  <si>
    <t>Spirochaetia</t>
  </si>
  <si>
    <t>Tissierellia</t>
  </si>
  <si>
    <t>Clostridia</t>
  </si>
  <si>
    <t>Mollicutes</t>
  </si>
  <si>
    <t>Gammaproteobacteria</t>
  </si>
  <si>
    <t>Bacteroidales</t>
  </si>
  <si>
    <t>Eubacteriales</t>
  </si>
  <si>
    <t>Thermosediminibacterales</t>
  </si>
  <si>
    <t>Methanomicrobiales</t>
  </si>
  <si>
    <t>Spirochaetales</t>
  </si>
  <si>
    <t>Synergistales</t>
  </si>
  <si>
    <t>Erysipelotrichales</t>
  </si>
  <si>
    <t>Petrotogales</t>
  </si>
  <si>
    <t>Acholeplasmatales</t>
  </si>
  <si>
    <t>Kosmotogales</t>
  </si>
  <si>
    <t>Methanosarcinales</t>
  </si>
  <si>
    <t>Xanthomonadales</t>
  </si>
  <si>
    <t>Thermoanaerobacterales</t>
  </si>
  <si>
    <t>Tepidanaerobacteraceae</t>
  </si>
  <si>
    <t>Eubacteriaceae</t>
  </si>
  <si>
    <t>Syntrophomonadaceae</t>
  </si>
  <si>
    <t>Methanomicrobiaceae</t>
  </si>
  <si>
    <t>Dysgonomonadaceae</t>
  </si>
  <si>
    <t>Oscillospiraceae</t>
  </si>
  <si>
    <t>Clostridiaceae</t>
  </si>
  <si>
    <t>Peptococcaceae</t>
  </si>
  <si>
    <t>Prevotellaceae</t>
  </si>
  <si>
    <t>Synergistaceae</t>
  </si>
  <si>
    <t>Erysipelotrichaceae</t>
  </si>
  <si>
    <t>Petrotogaceae</t>
  </si>
  <si>
    <t>Acholeplasmataceae</t>
  </si>
  <si>
    <t>Kosmotogaceae</t>
  </si>
  <si>
    <t>Christensenellaceae</t>
  </si>
  <si>
    <t>Methanosarcinaceae</t>
  </si>
  <si>
    <t>Sphaerochaetaceae</t>
  </si>
  <si>
    <t>Xanthomonadaceae</t>
  </si>
  <si>
    <t>Lachnospiraceae</t>
  </si>
  <si>
    <t>Tepidanaerobacter</t>
  </si>
  <si>
    <t>Syntrophomonas</t>
  </si>
  <si>
    <t>Methanoculleus</t>
  </si>
  <si>
    <t>Petrimonas</t>
  </si>
  <si>
    <t>Ruminococcus</t>
  </si>
  <si>
    <t>Prevotella</t>
  </si>
  <si>
    <t>Defluviitoga</t>
  </si>
  <si>
    <t>Mesotoga</t>
  </si>
  <si>
    <t>Christensenella</t>
  </si>
  <si>
    <t>Methanosarcina</t>
  </si>
  <si>
    <t>Sphaerochaeta</t>
  </si>
  <si>
    <t>Fermentimonas</t>
  </si>
  <si>
    <t>Luteimonas</t>
  </si>
  <si>
    <t>Synergistes</t>
  </si>
  <si>
    <t>Pelotomaculum</t>
  </si>
  <si>
    <t>Syntrophothermus</t>
  </si>
  <si>
    <t>Pyramidobacter</t>
  </si>
  <si>
    <t>Syntrophaceticus</t>
  </si>
  <si>
    <t>Aminobacterium</t>
  </si>
  <si>
    <t>Methanoculleus bourgensis</t>
  </si>
  <si>
    <t>Petrimonas mucosa</t>
  </si>
  <si>
    <t>Defluviitoga tunisiensis</t>
  </si>
  <si>
    <t>Methanosarcina mazei</t>
  </si>
  <si>
    <t>Candidatus Methanoculleus thermohydrogenotrophicum</t>
  </si>
  <si>
    <t>Synergistes jonesii</t>
  </si>
  <si>
    <t>Syntrophomonas wolfei</t>
  </si>
  <si>
    <t>Domain</t>
  </si>
  <si>
    <t>Phylum</t>
  </si>
  <si>
    <t>Class</t>
  </si>
  <si>
    <t>Order</t>
  </si>
  <si>
    <t>Family</t>
  </si>
  <si>
    <t>Genus</t>
  </si>
  <si>
    <t>Species</t>
  </si>
  <si>
    <t>Bacteria</t>
  </si>
  <si>
    <t>Archaea</t>
  </si>
  <si>
    <t>SUM</t>
  </si>
  <si>
    <t>Cloacimonadota</t>
  </si>
  <si>
    <t>Armatimonadota</t>
  </si>
  <si>
    <t>Nanoarchaeota</t>
  </si>
  <si>
    <t>Bacteroidota</t>
  </si>
  <si>
    <t>Halobacteriota</t>
  </si>
  <si>
    <t>Spirochaetota</t>
  </si>
  <si>
    <t>Synergistota</t>
  </si>
  <si>
    <t>Patescibacteria</t>
  </si>
  <si>
    <t>Thermotogota</t>
  </si>
  <si>
    <t>Verrucomicrobiota</t>
  </si>
  <si>
    <t>Chloroflexota</t>
  </si>
  <si>
    <t>Eremiobacterota</t>
  </si>
  <si>
    <t>DTU030</t>
  </si>
  <si>
    <t>Atribacteria</t>
  </si>
  <si>
    <t>Cloacimonadia</t>
  </si>
  <si>
    <t>UBA5377</t>
  </si>
  <si>
    <t>Nanoarchaeia</t>
  </si>
  <si>
    <t>Thermosediminibacteria</t>
  </si>
  <si>
    <t>Syntrophomonadia</t>
  </si>
  <si>
    <t>Limnochordia</t>
  </si>
  <si>
    <t>Desulfotomaculia</t>
  </si>
  <si>
    <t>Bacilli</t>
  </si>
  <si>
    <t>Paceibacteria</t>
  </si>
  <si>
    <t>SHA-98</t>
  </si>
  <si>
    <t>Methanosarcinia</t>
  </si>
  <si>
    <t>UBA9042</t>
  </si>
  <si>
    <t>Verrucomicrobiae</t>
  </si>
  <si>
    <t>DTU015</t>
  </si>
  <si>
    <t>Anaerolineae</t>
  </si>
  <si>
    <t>Xenobia</t>
  </si>
  <si>
    <t>Kiritimatiellae</t>
  </si>
  <si>
    <t>Moorellia</t>
  </si>
  <si>
    <t>Atribacterales</t>
  </si>
  <si>
    <t>Cloacimonadales</t>
  </si>
  <si>
    <t>Pacearchaeales</t>
  </si>
  <si>
    <t>Christensenellales</t>
  </si>
  <si>
    <t>Caldicoprobacterales</t>
  </si>
  <si>
    <t>Saccharofermentanales</t>
  </si>
  <si>
    <t>Oscillospirales</t>
  </si>
  <si>
    <t>Syntrophomonadales</t>
  </si>
  <si>
    <t>Acetivibrionales</t>
  </si>
  <si>
    <t>DTU010</t>
  </si>
  <si>
    <t>Sphaerochaetales</t>
  </si>
  <si>
    <t>Desulfotomaculales</t>
  </si>
  <si>
    <t>RFN20</t>
  </si>
  <si>
    <t>Paceibacterales</t>
  </si>
  <si>
    <t>UBA4971</t>
  </si>
  <si>
    <t>Tissierellales</t>
  </si>
  <si>
    <t>ML615J-28</t>
  </si>
  <si>
    <t>DTUO25</t>
  </si>
  <si>
    <t>DTJE01</t>
  </si>
  <si>
    <t>RF39</t>
  </si>
  <si>
    <t>Pedosphaerales</t>
  </si>
  <si>
    <t>D8A-2</t>
  </si>
  <si>
    <t>UBA1398</t>
  </si>
  <si>
    <t>Anaerolineales</t>
  </si>
  <si>
    <t>Xenobiales</t>
  </si>
  <si>
    <t>DUMP01</t>
  </si>
  <si>
    <t>DUPQ01</t>
  </si>
  <si>
    <t>LD1-PB3</t>
  </si>
  <si>
    <t>Peptostreptococcales</t>
  </si>
  <si>
    <t>Thermacetogeniales</t>
  </si>
  <si>
    <t>UBA1429</t>
  </si>
  <si>
    <t>Lachnospirales</t>
  </si>
  <si>
    <t>Caldatribacteriaceae</t>
  </si>
  <si>
    <t>Cloacimonadaceae</t>
  </si>
  <si>
    <t>UBA5352</t>
  </si>
  <si>
    <t>GW2011-AR1</t>
  </si>
  <si>
    <t>UBA932</t>
  </si>
  <si>
    <t>CAG-74</t>
  </si>
  <si>
    <t>DTU083</t>
  </si>
  <si>
    <t>DTU023</t>
  </si>
  <si>
    <t>UBA1433</t>
  </si>
  <si>
    <t>Methanoculleaceae</t>
  </si>
  <si>
    <t>CAG-382</t>
  </si>
  <si>
    <t>Ruminococcaceae</t>
  </si>
  <si>
    <t>Acutalibacteraceae</t>
  </si>
  <si>
    <t>Pelotomaculaceae</t>
  </si>
  <si>
    <t>Bacteroidaceae</t>
  </si>
  <si>
    <t>Aminobacteriaceae</t>
  </si>
  <si>
    <t>CAG-826</t>
  </si>
  <si>
    <t>CAG-272</t>
  </si>
  <si>
    <t>UBA5633</t>
  </si>
  <si>
    <t>DSM-8532</t>
  </si>
  <si>
    <t>Atribacteraceae</t>
  </si>
  <si>
    <t>JAAYOS01</t>
  </si>
  <si>
    <t>UBA5734</t>
  </si>
  <si>
    <t>Peptoniphilaceae</t>
  </si>
  <si>
    <t>CAG-698</t>
  </si>
  <si>
    <t>DTU049</t>
  </si>
  <si>
    <t>DTU025</t>
  </si>
  <si>
    <t>VadinHA17</t>
  </si>
  <si>
    <t>UBA1709</t>
  </si>
  <si>
    <t>Syntrophothermaceae</t>
  </si>
  <si>
    <t>CAG-313</t>
  </si>
  <si>
    <t>UBA660</t>
  </si>
  <si>
    <t>UBA1412</t>
  </si>
  <si>
    <t>4484-276</t>
  </si>
  <si>
    <t>D2</t>
  </si>
  <si>
    <t>UBA1402</t>
  </si>
  <si>
    <t>Anaerolineaceae</t>
  </si>
  <si>
    <t>Xenobiaceae</t>
  </si>
  <si>
    <t>Sedimentibacteraceae</t>
  </si>
  <si>
    <t>Butyricicoccaceae</t>
  </si>
  <si>
    <t>Paludibacteraceae</t>
  </si>
  <si>
    <t>Lenti-01</t>
  </si>
  <si>
    <t>DTU052</t>
  </si>
  <si>
    <t>Anaerovoracaceae</t>
  </si>
  <si>
    <t>Dethiosulfovibrionaceae</t>
  </si>
  <si>
    <t>Thermacetogeniaceae</t>
  </si>
  <si>
    <t>Acetomicrobiaceae</t>
  </si>
  <si>
    <t>ML635J-15</t>
  </si>
  <si>
    <t>UBA3950</t>
  </si>
  <si>
    <t>UBA4175</t>
  </si>
  <si>
    <t>JAGVXH01</t>
  </si>
  <si>
    <t>Bact-11</t>
  </si>
  <si>
    <t>DTU024</t>
  </si>
  <si>
    <t>UBA3906</t>
  </si>
  <si>
    <t>UBA1046</t>
  </si>
  <si>
    <t>Intestinimonas</t>
  </si>
  <si>
    <t>DTU063</t>
  </si>
  <si>
    <t>DTU018</t>
  </si>
  <si>
    <t>UBA1206</t>
  </si>
  <si>
    <t>UBA1213</t>
  </si>
  <si>
    <t>UBA4923</t>
  </si>
  <si>
    <t>DTU098</t>
  </si>
  <si>
    <t>DUOJ01</t>
  </si>
  <si>
    <t>Syner-03</t>
  </si>
  <si>
    <t>Aminivibrio</t>
  </si>
  <si>
    <t>JAAYSA01</t>
  </si>
  <si>
    <t>DTU064</t>
  </si>
  <si>
    <t>UBA2558</t>
  </si>
  <si>
    <t>DTU059</t>
  </si>
  <si>
    <t>Atribacter</t>
  </si>
  <si>
    <t>UBA8949</t>
  </si>
  <si>
    <t>JAAYQA01</t>
  </si>
  <si>
    <t>JAAYBG01</t>
  </si>
  <si>
    <t>UBA1038</t>
  </si>
  <si>
    <t>UBA1179</t>
  </si>
  <si>
    <t>DTU053</t>
  </si>
  <si>
    <t>JAAYDK01</t>
  </si>
  <si>
    <t>UBA3900</t>
  </si>
  <si>
    <t>UBA10085</t>
  </si>
  <si>
    <t>LD21</t>
  </si>
  <si>
    <t>JAAZGG01</t>
  </si>
  <si>
    <t>DUVQ01</t>
  </si>
  <si>
    <t>JAAZLJ01</t>
  </si>
  <si>
    <t>UBA1427</t>
  </si>
  <si>
    <t>DTU069</t>
  </si>
  <si>
    <t>JAAYGD01</t>
  </si>
  <si>
    <t>DUNF01</t>
  </si>
  <si>
    <t>RZYY01</t>
  </si>
  <si>
    <t>UBA1368</t>
  </si>
  <si>
    <t>UBA1783</t>
  </si>
  <si>
    <t>Spiro-02</t>
  </si>
  <si>
    <t>DMER64</t>
  </si>
  <si>
    <t>T78</t>
  </si>
  <si>
    <t>Xenobium</t>
  </si>
  <si>
    <t>Sedimentibacter</t>
  </si>
  <si>
    <t>JAAZKA01</t>
  </si>
  <si>
    <t>Paludibacter</t>
  </si>
  <si>
    <t>DUNI01</t>
  </si>
  <si>
    <t>Syntrophopropionicum</t>
  </si>
  <si>
    <t>DUVF01</t>
  </si>
  <si>
    <t>Cryptobacteroides</t>
  </si>
  <si>
    <t>UBA1361</t>
  </si>
  <si>
    <t>Scatomorpha</t>
  </si>
  <si>
    <t>Acetomicrobium</t>
  </si>
  <si>
    <t>W0P28-013</t>
  </si>
  <si>
    <t>JAAZBY01</t>
  </si>
  <si>
    <t>UBA1426</t>
  </si>
  <si>
    <t>Acetatifactor</t>
  </si>
  <si>
    <t>Bact-19</t>
  </si>
  <si>
    <t>UBA3950 sp002385475</t>
  </si>
  <si>
    <t>UBA4175 sp002379855</t>
  </si>
  <si>
    <t>Bact-11 sp012511975</t>
  </si>
  <si>
    <t>Bact-11 sp002376715</t>
  </si>
  <si>
    <t>UBA3906 sp002391555</t>
  </si>
  <si>
    <t>UBA1046 sp012511325</t>
  </si>
  <si>
    <t>Intestinimonas massiliensis</t>
  </si>
  <si>
    <t>DTU063 sp001512695</t>
  </si>
  <si>
    <t>UBA1433 sp002329295</t>
  </si>
  <si>
    <t>UBA4923 sp012798865</t>
  </si>
  <si>
    <t>Sphaerochaeta sp001604325</t>
  </si>
  <si>
    <t>DTU098 sp002305915</t>
  </si>
  <si>
    <t>Syner-03 sp002306075</t>
  </si>
  <si>
    <t>Aminivibrio sp012523155</t>
  </si>
  <si>
    <t>JAAYSA01 sp012518455</t>
  </si>
  <si>
    <t>DTU064 sp012522015</t>
  </si>
  <si>
    <t>Fermentimonas sp012839475</t>
  </si>
  <si>
    <t>UBA2558 sp002340425</t>
  </si>
  <si>
    <t>DTU059 sp012523705</t>
  </si>
  <si>
    <t>Atribacter sp002069605</t>
  </si>
  <si>
    <t>JAAYOS01 sp012520195</t>
  </si>
  <si>
    <t>UBA8949 sp012520975</t>
  </si>
  <si>
    <t>UBA4971 sp900019985</t>
  </si>
  <si>
    <t>JAAYQA01 sp012519495</t>
  </si>
  <si>
    <t>DTU024 sp012837525</t>
  </si>
  <si>
    <t>JAAYBG01 sp012718985</t>
  </si>
  <si>
    <t>Mesotoga sp002305955</t>
  </si>
  <si>
    <t>UBA1179 sp002340405</t>
  </si>
  <si>
    <t>DTU049 sp001512885</t>
  </si>
  <si>
    <t>DTU053 sp012520115</t>
  </si>
  <si>
    <t>Methanoculleus thermohydrogenotrophicum</t>
  </si>
  <si>
    <t>JAAYDK01 sp012523305</t>
  </si>
  <si>
    <t>UBA3900 sp002391675</t>
  </si>
  <si>
    <t>DTU010 sp002391385</t>
  </si>
  <si>
    <t>UBA10085 sp012842765</t>
  </si>
  <si>
    <t>JAAZGG01 sp012511355</t>
  </si>
  <si>
    <t>DUVQ01 sp012840965</t>
  </si>
  <si>
    <t>UBA1427 sp012838545</t>
  </si>
  <si>
    <t>LD21 sp012519515</t>
  </si>
  <si>
    <t>DTU010 sp900018335</t>
  </si>
  <si>
    <t>DTU069 sp012730095</t>
  </si>
  <si>
    <t>UBA4923 sp012800135</t>
  </si>
  <si>
    <t>DUNF01 sp012839485</t>
  </si>
  <si>
    <t>UBA1412 sp019136955</t>
  </si>
  <si>
    <t>RZYY01 sp012516825</t>
  </si>
  <si>
    <t>JAAYDK01 sp012729295</t>
  </si>
  <si>
    <t>UBA1398 sp002305165</t>
  </si>
  <si>
    <t>UBA1783 sp012799935</t>
  </si>
  <si>
    <t>Spiro-02 sp001604275</t>
  </si>
  <si>
    <t>Fermentimonas massiliensis</t>
  </si>
  <si>
    <t>UBA1402 sp002305085</t>
  </si>
  <si>
    <t>Xenobium purgamenti</t>
  </si>
  <si>
    <t>DTU018 sp002305535</t>
  </si>
  <si>
    <t>Sedimentibacter sp012520455</t>
  </si>
  <si>
    <t>JAAZKA01 sp012800055</t>
  </si>
  <si>
    <t>DTU018 sp003444615</t>
  </si>
  <si>
    <t>Paludibacter sp012519425</t>
  </si>
  <si>
    <t>DUNI01 sp012837285</t>
  </si>
  <si>
    <t>Methanosarcina sp002499445</t>
  </si>
  <si>
    <t>DUPQ01 sp012838235</t>
  </si>
  <si>
    <t>DMER64 sp012515395</t>
  </si>
  <si>
    <t>Lenti-01 sp002304915</t>
  </si>
  <si>
    <t>Syntrophopropionicum sp018435055</t>
  </si>
  <si>
    <t>Sedimentibacter sp003483345</t>
  </si>
  <si>
    <t>Sphaerochaeta sp004294855</t>
  </si>
  <si>
    <t>DUVF01 sp012841165</t>
  </si>
  <si>
    <t>Cryptobacteroides sp012522855</t>
  </si>
  <si>
    <t>Pyramidobacter sp002007215</t>
  </si>
  <si>
    <t>UBA1361 sp002306335</t>
  </si>
  <si>
    <t>Syntrophaceticus schinkii</t>
  </si>
  <si>
    <t>Methanoculleus sp012797575</t>
  </si>
  <si>
    <t>Aminobacterium colombiense</t>
  </si>
  <si>
    <t>Acetomicrobium sp012518015</t>
  </si>
  <si>
    <t>W0P28-013 sp012837685</t>
  </si>
  <si>
    <t>JAAZBY01 sp012513595</t>
  </si>
  <si>
    <t>Fermentimonas sp012838585</t>
  </si>
  <si>
    <t>UBA1426 sp002385825</t>
  </si>
  <si>
    <t>DTU024 sp012837965</t>
  </si>
  <si>
    <t>DTU052 sp001512495</t>
  </si>
  <si>
    <t>Bact-19 sp002412425</t>
  </si>
  <si>
    <t>FirmicutesA</t>
  </si>
  <si>
    <t>FirmicutesB</t>
  </si>
  <si>
    <t>FirmicutesG</t>
  </si>
  <si>
    <t>FirmicutesE</t>
  </si>
  <si>
    <t>RuminococcusE</t>
  </si>
  <si>
    <t>SyntrophomonasB</t>
  </si>
  <si>
    <t>SyntrophomonasB sp012729495</t>
  </si>
  <si>
    <t>GTDBTk Taxonomy</t>
  </si>
  <si>
    <t>NCBI Taxonomy</t>
  </si>
  <si>
    <t>Sheets:</t>
  </si>
  <si>
    <t xml:space="preserve">MAGs_taxonomy_NCBI: </t>
  </si>
  <si>
    <t xml:space="preserve">Columns: </t>
  </si>
  <si>
    <t>Column A: genome ID retrieved from the bins reconstruction and refinement</t>
  </si>
  <si>
    <t xml:space="preserve">Column I:O: GTDBTk taxonomy converted to NCBI taxonomy </t>
  </si>
  <si>
    <t xml:space="preserve">Columns Q-R: genomes completeness and contamination obtained with CheckM </t>
  </si>
  <si>
    <t>Column B-H: taxonomy assigned thorugh GTDBTk</t>
  </si>
  <si>
    <t>Column P: assigned taxonomy by the authors with the results of the converted NCBI taxonomy</t>
  </si>
  <si>
    <t>Columns: S-X: relative abundance of each Mags in the six samples analyzed</t>
  </si>
  <si>
    <t>RA count per phylum: sum of the RA of MAGs belonging to the same phlyum</t>
  </si>
  <si>
    <t>Pivot table 1: pivot table used to count the number of MAGs per each phylum</t>
  </si>
  <si>
    <t>Pivot table 2&amp;stacked bar plot: Pivot table and stacked bar plot of the data showed in sheet "Ra count per phylum"</t>
  </si>
  <si>
    <t>R-mag P1</t>
  </si>
  <si>
    <t>R-ctrl P1</t>
  </si>
  <si>
    <t>R-mag P3</t>
  </si>
  <si>
    <t>R-ctrl P3</t>
  </si>
  <si>
    <t>R-mag P4</t>
  </si>
  <si>
    <t>R-ctrl P4</t>
  </si>
  <si>
    <t>concoct_0</t>
  </si>
  <si>
    <t>concoct_2</t>
  </si>
  <si>
    <t>concoct_16</t>
  </si>
  <si>
    <t>concoct_26</t>
  </si>
  <si>
    <t>concoct_28</t>
  </si>
  <si>
    <t>concoct_33</t>
  </si>
  <si>
    <t>concoct_36</t>
  </si>
  <si>
    <t>concoct_39</t>
  </si>
  <si>
    <t>concoct_45</t>
  </si>
  <si>
    <t>concoct_58</t>
  </si>
  <si>
    <t>concoct_64</t>
  </si>
  <si>
    <t>concoct_79</t>
  </si>
  <si>
    <t>concoct_92</t>
  </si>
  <si>
    <t>concoct_102</t>
  </si>
  <si>
    <t>concoct_109</t>
  </si>
  <si>
    <t>concoct_112</t>
  </si>
  <si>
    <t>concoct_122</t>
  </si>
  <si>
    <t>concoct_129</t>
  </si>
  <si>
    <t>concoct_131</t>
  </si>
  <si>
    <t>concoct_140</t>
  </si>
  <si>
    <t>concoct_142</t>
  </si>
  <si>
    <t>concoct_147</t>
  </si>
  <si>
    <t>concoct_148</t>
  </si>
  <si>
    <t>concoct_153</t>
  </si>
  <si>
    <t>concoct_169</t>
  </si>
  <si>
    <t>concoct_197</t>
  </si>
  <si>
    <t>concoct_257</t>
  </si>
  <si>
    <t>concoct_10</t>
  </si>
  <si>
    <t>concoct_19</t>
  </si>
  <si>
    <t>concoct_35</t>
  </si>
  <si>
    <t>concoct_73</t>
  </si>
  <si>
    <t>concoct_113</t>
  </si>
  <si>
    <t>concoct_126</t>
  </si>
  <si>
    <t>concoct_130</t>
  </si>
  <si>
    <t>concoct_149</t>
  </si>
  <si>
    <t>concoct_179</t>
  </si>
  <si>
    <t>concoct_194</t>
  </si>
  <si>
    <t>concoct_231</t>
  </si>
  <si>
    <t>concoct_241</t>
  </si>
  <si>
    <t>concoct_244</t>
  </si>
  <si>
    <t>concoct_259</t>
  </si>
  <si>
    <t>metabat2_3</t>
  </si>
  <si>
    <t>metabat2_4</t>
  </si>
  <si>
    <t>metabat2_7</t>
  </si>
  <si>
    <t>metabat2_8</t>
  </si>
  <si>
    <t>metabat2_12</t>
  </si>
  <si>
    <t>metabat2_23</t>
  </si>
  <si>
    <t>metabat2_32</t>
  </si>
  <si>
    <t>metabat2_33</t>
  </si>
  <si>
    <t>metabat2_34</t>
  </si>
  <si>
    <t>metabat2_41</t>
  </si>
  <si>
    <t>metabat2_42</t>
  </si>
  <si>
    <t>metabat2_46</t>
  </si>
  <si>
    <t>metabat2_51</t>
  </si>
  <si>
    <t>metabat2_53</t>
  </si>
  <si>
    <t>metabat2_60</t>
  </si>
  <si>
    <t>metabat2_62</t>
  </si>
  <si>
    <t>metabat2_68</t>
  </si>
  <si>
    <t>metabat2_75</t>
  </si>
  <si>
    <t>metabat2_80</t>
  </si>
  <si>
    <t>metabat2_81</t>
  </si>
  <si>
    <t>metabat2_83</t>
  </si>
  <si>
    <t>metabat2_89</t>
  </si>
  <si>
    <t>metabat2_98</t>
  </si>
  <si>
    <t>metabat2_101</t>
  </si>
  <si>
    <t>metabat2_103</t>
  </si>
  <si>
    <t>metabat2_105</t>
  </si>
  <si>
    <t>metabat2_107</t>
  </si>
  <si>
    <t>metabat2_108</t>
  </si>
  <si>
    <t>metabat2_113</t>
  </si>
  <si>
    <t>metabat1_115</t>
  </si>
  <si>
    <t>metabat1_118</t>
  </si>
  <si>
    <t>metabat1_120</t>
  </si>
  <si>
    <t>metabat2_120</t>
  </si>
  <si>
    <t>metabat2_126</t>
  </si>
  <si>
    <t>metabat2_129</t>
  </si>
  <si>
    <t>metabat1_130</t>
  </si>
  <si>
    <t>metabat2_131</t>
  </si>
  <si>
    <t>metabat1_131</t>
  </si>
  <si>
    <t>metabat2_132</t>
  </si>
  <si>
    <t>metabat1_134</t>
  </si>
  <si>
    <t>metabat1_139</t>
  </si>
  <si>
    <t>metabat1_140</t>
  </si>
  <si>
    <t>metabat2_140</t>
  </si>
  <si>
    <t>metabat1_144</t>
  </si>
  <si>
    <t>metabat1_145</t>
  </si>
  <si>
    <t>metabat1_147</t>
  </si>
  <si>
    <t>metabat2_147</t>
  </si>
  <si>
    <t>metabat1_148</t>
  </si>
  <si>
    <t>metabat1_149</t>
  </si>
  <si>
    <t>metabat1_152</t>
  </si>
  <si>
    <t>metabat1_154</t>
  </si>
  <si>
    <t>metabat2_154</t>
  </si>
  <si>
    <t>metabat2_156</t>
  </si>
  <si>
    <t>metabat1_158</t>
  </si>
  <si>
    <t>metabat1_159</t>
  </si>
  <si>
    <t>metabat2_159</t>
  </si>
  <si>
    <t>metabat2_161</t>
  </si>
  <si>
    <t>metabat2_164</t>
  </si>
  <si>
    <t>metabat1_169</t>
  </si>
  <si>
    <t>metabat1_170</t>
  </si>
  <si>
    <t>metabat1_174</t>
  </si>
  <si>
    <t>metabat1_178</t>
  </si>
  <si>
    <t>metabat1_179</t>
  </si>
  <si>
    <t>metabat1_182</t>
  </si>
  <si>
    <t>maxbin_001</t>
  </si>
  <si>
    <t>maxbin_008</t>
  </si>
  <si>
    <t>maxbin_039</t>
  </si>
  <si>
    <t>maxbin_1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0"/>
      <name val="Arial"/>
      <family val="2"/>
    </font>
    <font>
      <b/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3" fillId="0" borderId="0" xfId="0" applyFont="1"/>
    <xf numFmtId="0" fontId="4" fillId="0" borderId="13" xfId="0" applyFont="1" applyBorder="1" applyAlignment="1">
      <alignment horizontal="center"/>
    </xf>
    <xf numFmtId="0" fontId="5" fillId="5" borderId="12" xfId="0" applyFont="1" applyFill="1" applyBorder="1"/>
    <xf numFmtId="0" fontId="5" fillId="7" borderId="12" xfId="0" applyFont="1" applyFill="1" applyBorder="1"/>
    <xf numFmtId="0" fontId="6" fillId="0" borderId="12" xfId="0" applyFont="1" applyBorder="1"/>
    <xf numFmtId="0" fontId="5" fillId="0" borderId="0" xfId="0" applyFont="1" applyFill="1"/>
    <xf numFmtId="0" fontId="6" fillId="0" borderId="4" xfId="0" applyFont="1" applyBorder="1"/>
    <xf numFmtId="0" fontId="6" fillId="0" borderId="5" xfId="0" applyFont="1" applyBorder="1"/>
    <xf numFmtId="4" fontId="6" fillId="0" borderId="5" xfId="0" applyNumberFormat="1" applyFont="1" applyBorder="1" applyAlignment="1">
      <alignment horizontal="center"/>
    </xf>
    <xf numFmtId="4" fontId="6" fillId="0" borderId="6" xfId="0" applyNumberFormat="1" applyFont="1" applyBorder="1" applyAlignment="1">
      <alignment horizontal="center"/>
    </xf>
    <xf numFmtId="0" fontId="6" fillId="0" borderId="7" xfId="0" applyFont="1" applyBorder="1"/>
    <xf numFmtId="0" fontId="6" fillId="0" borderId="0" xfId="0" applyFont="1" applyBorder="1"/>
    <xf numFmtId="4" fontId="6" fillId="0" borderId="0" xfId="0" applyNumberFormat="1" applyFont="1" applyBorder="1" applyAlignment="1">
      <alignment horizontal="center"/>
    </xf>
    <xf numFmtId="4" fontId="6" fillId="0" borderId="8" xfId="0" applyNumberFormat="1" applyFont="1" applyBorder="1" applyAlignment="1">
      <alignment horizontal="center"/>
    </xf>
    <xf numFmtId="0" fontId="6" fillId="0" borderId="9" xfId="0" applyFont="1" applyBorder="1"/>
    <xf numFmtId="0" fontId="6" fillId="0" borderId="10" xfId="0" applyFont="1" applyBorder="1"/>
    <xf numFmtId="4" fontId="6" fillId="0" borderId="10" xfId="0" applyNumberFormat="1" applyFont="1" applyBorder="1" applyAlignment="1">
      <alignment horizontal="center"/>
    </xf>
    <xf numFmtId="4" fontId="6" fillId="0" borderId="11" xfId="0" applyNumberFormat="1" applyFont="1" applyBorder="1" applyAlignment="1">
      <alignment horizontal="center"/>
    </xf>
    <xf numFmtId="0" fontId="5" fillId="0" borderId="1" xfId="0" applyFont="1" applyBorder="1"/>
    <xf numFmtId="0" fontId="6" fillId="0" borderId="2" xfId="0" applyFont="1" applyBorder="1"/>
    <xf numFmtId="2" fontId="5" fillId="0" borderId="2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1" xfId="0" applyFont="1" applyFill="1" applyBorder="1"/>
    <xf numFmtId="0" fontId="6" fillId="0" borderId="2" xfId="0" applyFont="1" applyFill="1" applyBorder="1"/>
    <xf numFmtId="2" fontId="5" fillId="0" borderId="2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0" fontId="0" fillId="0" borderId="0" xfId="0" applyFont="1"/>
    <xf numFmtId="0" fontId="6" fillId="0" borderId="0" xfId="0" pivotButton="1" applyFont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NumberFormat="1" applyFont="1"/>
    <xf numFmtId="164" fontId="6" fillId="0" borderId="0" xfId="0" applyNumberFormat="1" applyFont="1"/>
    <xf numFmtId="0" fontId="5" fillId="4" borderId="12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/>
    </xf>
    <xf numFmtId="0" fontId="5" fillId="6" borderId="12" xfId="0" applyFont="1" applyFill="1" applyBorder="1" applyAlignment="1">
      <alignment horizontal="center" vertical="center"/>
    </xf>
  </cellXfs>
  <cellStyles count="1">
    <cellStyle name="Normal" xfId="0" builtinId="0"/>
  </cellStyles>
  <dxfs count="57"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numFmt numFmtId="164" formatCode="0.000"/>
    </dxf>
    <dxf>
      <numFmt numFmtId="2" formatCode="0.00"/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sz val="11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</dxfs>
  <tableStyles count="0" defaultTableStyle="TableStyleMedium2" defaultPivotStyle="PivotStyleLight16"/>
  <colors>
    <mruColors>
      <color rgb="FFFFC9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S3.xlsx]Pivot table 2&amp;stacked bar plot!PivotTable3</c:name>
    <c:fmtId val="1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6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</c:pivotFmt>
      <c:pivotFmt>
        <c:idx val="27"/>
        <c:spPr>
          <a:solidFill>
            <a:schemeClr val="accent4">
              <a:lumMod val="75000"/>
            </a:schemeClr>
          </a:solidFill>
          <a:ln>
            <a:noFill/>
          </a:ln>
          <a:effectLst/>
        </c:spPr>
        <c:marker>
          <c:symbol val="none"/>
        </c:marker>
      </c:pivotFmt>
      <c:pivotFmt>
        <c:idx val="2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Pivot table 2&amp;stacked bar plot'!$B$3:$B$4</c:f>
              <c:strCache>
                <c:ptCount val="1"/>
                <c:pt idx="0">
                  <c:v>Armatimonade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B$5:$B$10</c:f>
              <c:numCache>
                <c:formatCode>0.000</c:formatCode>
                <c:ptCount val="6"/>
                <c:pt idx="0">
                  <c:v>9.7936845423119995E-3</c:v>
                </c:pt>
                <c:pt idx="1">
                  <c:v>1.3236707766648001E-2</c:v>
                </c:pt>
                <c:pt idx="2">
                  <c:v>6.4679084662774E-2</c:v>
                </c:pt>
                <c:pt idx="3">
                  <c:v>8.2502845635828007E-2</c:v>
                </c:pt>
                <c:pt idx="4">
                  <c:v>0.122340956254694</c:v>
                </c:pt>
                <c:pt idx="5">
                  <c:v>7.37113694091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5F-4528-B1B7-5C500913A5AB}"/>
            </c:ext>
          </c:extLst>
        </c:ser>
        <c:ser>
          <c:idx val="1"/>
          <c:order val="1"/>
          <c:tx>
            <c:strRef>
              <c:f>'Pivot table 2&amp;stacked bar plot'!$C$3:$C$4</c:f>
              <c:strCache>
                <c:ptCount val="1"/>
                <c:pt idx="0">
                  <c:v>Atribactero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C$5:$C$10</c:f>
              <c:numCache>
                <c:formatCode>0.000</c:formatCode>
                <c:ptCount val="6"/>
                <c:pt idx="0">
                  <c:v>0.14218664503675799</c:v>
                </c:pt>
                <c:pt idx="1">
                  <c:v>6.9284319725140001E-2</c:v>
                </c:pt>
                <c:pt idx="2">
                  <c:v>0.15339578557185501</c:v>
                </c:pt>
                <c:pt idx="3">
                  <c:v>0.14090562371608201</c:v>
                </c:pt>
                <c:pt idx="4">
                  <c:v>5.5674781279087995E-2</c:v>
                </c:pt>
                <c:pt idx="5">
                  <c:v>0.12446932887944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5F-4528-B1B7-5C500913A5AB}"/>
            </c:ext>
          </c:extLst>
        </c:ser>
        <c:ser>
          <c:idx val="2"/>
          <c:order val="2"/>
          <c:tx>
            <c:strRef>
              <c:f>'Pivot table 2&amp;stacked bar plot'!$D$3:$D$4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D$5:$D$10</c:f>
              <c:numCache>
                <c:formatCode>0.000</c:formatCode>
                <c:ptCount val="6"/>
                <c:pt idx="0">
                  <c:v>24.793190599152801</c:v>
                </c:pt>
                <c:pt idx="1">
                  <c:v>32.820463613635084</c:v>
                </c:pt>
                <c:pt idx="2">
                  <c:v>17.542025024603344</c:v>
                </c:pt>
                <c:pt idx="3">
                  <c:v>18.866916972109614</c:v>
                </c:pt>
                <c:pt idx="4">
                  <c:v>30.852170367119264</c:v>
                </c:pt>
                <c:pt idx="5">
                  <c:v>28.748823766494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5F-4528-B1B7-5C500913A5AB}"/>
            </c:ext>
          </c:extLst>
        </c:ser>
        <c:ser>
          <c:idx val="3"/>
          <c:order val="3"/>
          <c:tx>
            <c:strRef>
              <c:f>'Pivot table 2&amp;stacked bar plot'!$E$3:$E$4</c:f>
              <c:strCache>
                <c:ptCount val="1"/>
                <c:pt idx="0">
                  <c:v>Candidatus Cloacimonet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E$5:$E$10</c:f>
              <c:numCache>
                <c:formatCode>0.000</c:formatCode>
                <c:ptCount val="6"/>
                <c:pt idx="0">
                  <c:v>18.400900668901588</c:v>
                </c:pt>
                <c:pt idx="1">
                  <c:v>9.1433181255183396</c:v>
                </c:pt>
                <c:pt idx="2">
                  <c:v>20.949747417788853</c:v>
                </c:pt>
                <c:pt idx="3">
                  <c:v>21.681070985345382</c:v>
                </c:pt>
                <c:pt idx="4">
                  <c:v>5.0366680621384701</c:v>
                </c:pt>
                <c:pt idx="5">
                  <c:v>12.647641029451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75F-4528-B1B7-5C500913A5AB}"/>
            </c:ext>
          </c:extLst>
        </c:ser>
        <c:ser>
          <c:idx val="4"/>
          <c:order val="4"/>
          <c:tx>
            <c:strRef>
              <c:f>'Pivot table 2&amp;stacked bar plot'!$F$3:$F$4</c:f>
              <c:strCache>
                <c:ptCount val="1"/>
                <c:pt idx="0">
                  <c:v>Candidatus Falkowbacter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F$5:$F$10</c:f>
              <c:numCache>
                <c:formatCode>0.000</c:formatCode>
                <c:ptCount val="6"/>
                <c:pt idx="0">
                  <c:v>0.59119342871819791</c:v>
                </c:pt>
                <c:pt idx="1">
                  <c:v>0.18512957569196398</c:v>
                </c:pt>
                <c:pt idx="2">
                  <c:v>2.770231223118386E-4</c:v>
                </c:pt>
                <c:pt idx="3">
                  <c:v>9.7906009152295899E-5</c:v>
                </c:pt>
                <c:pt idx="4">
                  <c:v>2.37783014848756E-4</c:v>
                </c:pt>
                <c:pt idx="5">
                  <c:v>1.104561773226688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75F-4528-B1B7-5C500913A5AB}"/>
            </c:ext>
          </c:extLst>
        </c:ser>
        <c:ser>
          <c:idx val="5"/>
          <c:order val="5"/>
          <c:tx>
            <c:strRef>
              <c:f>'Pivot table 2&amp;stacked bar plot'!$G$3:$G$4</c:f>
              <c:strCache>
                <c:ptCount val="1"/>
                <c:pt idx="0">
                  <c:v>Candidatus Saccharibacteri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G$5:$G$10</c:f>
              <c:numCache>
                <c:formatCode>0.000</c:formatCode>
                <c:ptCount val="6"/>
                <c:pt idx="0">
                  <c:v>4.7614480449899998E-4</c:v>
                </c:pt>
                <c:pt idx="1">
                  <c:v>1.3943605267099999E-4</c:v>
                </c:pt>
                <c:pt idx="2">
                  <c:v>1.35707782029888</c:v>
                </c:pt>
                <c:pt idx="3">
                  <c:v>0.95562174927359</c:v>
                </c:pt>
                <c:pt idx="4">
                  <c:v>2.7968279187063998E-2</c:v>
                </c:pt>
                <c:pt idx="5">
                  <c:v>0.114761536389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75F-4528-B1B7-5C500913A5AB}"/>
            </c:ext>
          </c:extLst>
        </c:ser>
        <c:ser>
          <c:idx val="6"/>
          <c:order val="6"/>
          <c:tx>
            <c:strRef>
              <c:f>'Pivot table 2&amp;stacked bar plot'!$H$3:$H$4</c:f>
              <c:strCache>
                <c:ptCount val="1"/>
                <c:pt idx="0">
                  <c:v>Candidatus Thermoplasmatot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H$5:$H$10</c:f>
              <c:numCache>
                <c:formatCode>0.000</c:formatCode>
                <c:ptCount val="6"/>
                <c:pt idx="0">
                  <c:v>3.2869496209318203E-5</c:v>
                </c:pt>
                <c:pt idx="1">
                  <c:v>3.1237454965700001E-4</c:v>
                </c:pt>
                <c:pt idx="2">
                  <c:v>4.3270109682617998E-2</c:v>
                </c:pt>
                <c:pt idx="3">
                  <c:v>0.118425626459187</c:v>
                </c:pt>
                <c:pt idx="4">
                  <c:v>8.8954851151819992E-3</c:v>
                </c:pt>
                <c:pt idx="5">
                  <c:v>9.0471174962065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75F-4528-B1B7-5C500913A5AB}"/>
            </c:ext>
          </c:extLst>
        </c:ser>
        <c:ser>
          <c:idx val="7"/>
          <c:order val="7"/>
          <c:tx>
            <c:strRef>
              <c:f>'Pivot table 2&amp;stacked bar plot'!$I$3:$I$4</c:f>
              <c:strCache>
                <c:ptCount val="1"/>
                <c:pt idx="0">
                  <c:v>Chloroflexi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I$5:$I$10</c:f>
              <c:numCache>
                <c:formatCode>0.000</c:formatCode>
                <c:ptCount val="6"/>
                <c:pt idx="0">
                  <c:v>6.1932173778244004E-2</c:v>
                </c:pt>
                <c:pt idx="1">
                  <c:v>0.150721041937006</c:v>
                </c:pt>
                <c:pt idx="2">
                  <c:v>0.27858373176816797</c:v>
                </c:pt>
                <c:pt idx="3">
                  <c:v>0.25642129732240099</c:v>
                </c:pt>
                <c:pt idx="4">
                  <c:v>0.81553010013913285</c:v>
                </c:pt>
                <c:pt idx="5">
                  <c:v>0.407037208210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75F-4528-B1B7-5C500913A5AB}"/>
            </c:ext>
          </c:extLst>
        </c:ser>
        <c:ser>
          <c:idx val="8"/>
          <c:order val="8"/>
          <c:tx>
            <c:strRef>
              <c:f>'Pivot table 2&amp;stacked bar plot'!$J$3:$J$4</c:f>
              <c:strCache>
                <c:ptCount val="1"/>
                <c:pt idx="0">
                  <c:v>Euryarchaeot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J$5:$J$10</c:f>
              <c:numCache>
                <c:formatCode>0.000</c:formatCode>
                <c:ptCount val="6"/>
                <c:pt idx="0">
                  <c:v>0.456773943454783</c:v>
                </c:pt>
                <c:pt idx="1">
                  <c:v>0.909206687429021</c:v>
                </c:pt>
                <c:pt idx="2">
                  <c:v>0.77319393705268302</c:v>
                </c:pt>
                <c:pt idx="3">
                  <c:v>1.353578479771832</c:v>
                </c:pt>
                <c:pt idx="4">
                  <c:v>2.3789500387081399</c:v>
                </c:pt>
                <c:pt idx="5">
                  <c:v>3.2809546779202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75F-4528-B1B7-5C500913A5AB}"/>
            </c:ext>
          </c:extLst>
        </c:ser>
        <c:ser>
          <c:idx val="9"/>
          <c:order val="9"/>
          <c:tx>
            <c:strRef>
              <c:f>'Pivot table 2&amp;stacked bar plot'!$K$3:$K$4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K$5:$K$10</c:f>
              <c:numCache>
                <c:formatCode>0.000</c:formatCode>
                <c:ptCount val="6"/>
                <c:pt idx="0">
                  <c:v>29.575891638992612</c:v>
                </c:pt>
                <c:pt idx="1">
                  <c:v>26.559978576307099</c:v>
                </c:pt>
                <c:pt idx="2">
                  <c:v>31.153890656154797</c:v>
                </c:pt>
                <c:pt idx="3">
                  <c:v>28.51007006800927</c:v>
                </c:pt>
                <c:pt idx="4">
                  <c:v>23.07296656823415</c:v>
                </c:pt>
                <c:pt idx="5">
                  <c:v>18.078402448672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75F-4528-B1B7-5C500913A5AB}"/>
            </c:ext>
          </c:extLst>
        </c:ser>
        <c:ser>
          <c:idx val="10"/>
          <c:order val="10"/>
          <c:tx>
            <c:strRef>
              <c:f>'Pivot table 2&amp;stacked bar plot'!$L$3:$L$4</c:f>
              <c:strCache>
                <c:ptCount val="1"/>
                <c:pt idx="0">
                  <c:v>Lentisphaera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L$5:$L$10</c:f>
              <c:numCache>
                <c:formatCode>0.000</c:formatCode>
                <c:ptCount val="6"/>
                <c:pt idx="0">
                  <c:v>8.2732328152680008E-3</c:v>
                </c:pt>
                <c:pt idx="1">
                  <c:v>7.5697852317834005E-2</c:v>
                </c:pt>
                <c:pt idx="2">
                  <c:v>1.1039207558561999E-2</c:v>
                </c:pt>
                <c:pt idx="3">
                  <c:v>2.4847563515689002E-2</c:v>
                </c:pt>
                <c:pt idx="4">
                  <c:v>2.543979141506E-2</c:v>
                </c:pt>
                <c:pt idx="5">
                  <c:v>0.11454993992389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75F-4528-B1B7-5C500913A5AB}"/>
            </c:ext>
          </c:extLst>
        </c:ser>
        <c:ser>
          <c:idx val="11"/>
          <c:order val="11"/>
          <c:tx>
            <c:strRef>
              <c:f>'Pivot table 2&amp;stacked bar plot'!$M$3:$M$4</c:f>
              <c:strCache>
                <c:ptCount val="1"/>
                <c:pt idx="0">
                  <c:v>Myxococcot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M$5:$M$10</c:f>
              <c:numCache>
                <c:formatCode>0.000</c:formatCode>
                <c:ptCount val="6"/>
                <c:pt idx="0">
                  <c:v>0.192862600889874</c:v>
                </c:pt>
                <c:pt idx="1">
                  <c:v>4.9651177907000001E-2</c:v>
                </c:pt>
                <c:pt idx="2">
                  <c:v>2.7135871211968001E-2</c:v>
                </c:pt>
                <c:pt idx="3">
                  <c:v>5.4969468349817002E-2</c:v>
                </c:pt>
                <c:pt idx="4">
                  <c:v>5.7663475663514999E-2</c:v>
                </c:pt>
                <c:pt idx="5">
                  <c:v>0.12406218810422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75F-4528-B1B7-5C500913A5AB}"/>
            </c:ext>
          </c:extLst>
        </c:ser>
        <c:ser>
          <c:idx val="12"/>
          <c:order val="12"/>
          <c:tx>
            <c:strRef>
              <c:f>'Pivot table 2&amp;stacked bar plot'!$N$3:$N$4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N$5:$N$10</c:f>
              <c:numCache>
                <c:formatCode>0.000</c:formatCode>
                <c:ptCount val="6"/>
                <c:pt idx="0">
                  <c:v>0.114211344966161</c:v>
                </c:pt>
                <c:pt idx="1">
                  <c:v>3.6783913881929999E-3</c:v>
                </c:pt>
                <c:pt idx="2">
                  <c:v>1.4175938424547001E-2</c:v>
                </c:pt>
                <c:pt idx="3">
                  <c:v>7.7803049649030004E-3</c:v>
                </c:pt>
                <c:pt idx="4">
                  <c:v>2.0807139164599999E-4</c:v>
                </c:pt>
                <c:pt idx="5">
                  <c:v>0.35815900348198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75F-4528-B1B7-5C500913A5AB}"/>
            </c:ext>
          </c:extLst>
        </c:ser>
        <c:ser>
          <c:idx val="13"/>
          <c:order val="13"/>
          <c:tx>
            <c:strRef>
              <c:f>'Pivot table 2&amp;stacked bar plot'!$O$3:$O$4</c:f>
              <c:strCache>
                <c:ptCount val="1"/>
                <c:pt idx="0">
                  <c:v>Spirochaete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O$5:$O$10</c:f>
              <c:numCache>
                <c:formatCode>0.000</c:formatCode>
                <c:ptCount val="6"/>
                <c:pt idx="0">
                  <c:v>2.1771017683784923</c:v>
                </c:pt>
                <c:pt idx="1">
                  <c:v>3.919925834267473</c:v>
                </c:pt>
                <c:pt idx="2">
                  <c:v>4.436836137865301</c:v>
                </c:pt>
                <c:pt idx="3">
                  <c:v>4.6175429796315566</c:v>
                </c:pt>
                <c:pt idx="4">
                  <c:v>5.0112770850143651</c:v>
                </c:pt>
                <c:pt idx="5">
                  <c:v>8.48420472834253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75F-4528-B1B7-5C500913A5AB}"/>
            </c:ext>
          </c:extLst>
        </c:ser>
        <c:ser>
          <c:idx val="14"/>
          <c:order val="14"/>
          <c:tx>
            <c:strRef>
              <c:f>'Pivot table 2&amp;stacked bar plot'!$P$3:$P$4</c:f>
              <c:strCache>
                <c:ptCount val="1"/>
                <c:pt idx="0">
                  <c:v>Synergistete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P$5:$P$10</c:f>
              <c:numCache>
                <c:formatCode>0.000</c:formatCode>
                <c:ptCount val="6"/>
                <c:pt idx="0">
                  <c:v>0.89706104685716892</c:v>
                </c:pt>
                <c:pt idx="1">
                  <c:v>2.480575681606394</c:v>
                </c:pt>
                <c:pt idx="2">
                  <c:v>2.8267146582650291</c:v>
                </c:pt>
                <c:pt idx="3">
                  <c:v>2.6574718865385658</c:v>
                </c:pt>
                <c:pt idx="4">
                  <c:v>3.9597220303284537</c:v>
                </c:pt>
                <c:pt idx="5">
                  <c:v>2.3471971211662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75F-4528-B1B7-5C500913A5AB}"/>
            </c:ext>
          </c:extLst>
        </c:ser>
        <c:ser>
          <c:idx val="15"/>
          <c:order val="15"/>
          <c:tx>
            <c:strRef>
              <c:f>'Pivot table 2&amp;stacked bar plot'!$Q$3:$Q$4</c:f>
              <c:strCache>
                <c:ptCount val="1"/>
                <c:pt idx="0">
                  <c:v>Tenericute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Q$5:$Q$10</c:f>
              <c:numCache>
                <c:formatCode>0.000</c:formatCode>
                <c:ptCount val="6"/>
                <c:pt idx="0">
                  <c:v>1.2172592262039785</c:v>
                </c:pt>
                <c:pt idx="1">
                  <c:v>0.31997872755453399</c:v>
                </c:pt>
                <c:pt idx="2">
                  <c:v>0.20594520488796003</c:v>
                </c:pt>
                <c:pt idx="3">
                  <c:v>0.21879905790554202</c:v>
                </c:pt>
                <c:pt idx="4">
                  <c:v>8.2746175615776369</c:v>
                </c:pt>
                <c:pt idx="5">
                  <c:v>1.7290914466564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75F-4528-B1B7-5C500913A5AB}"/>
            </c:ext>
          </c:extLst>
        </c:ser>
        <c:ser>
          <c:idx val="16"/>
          <c:order val="16"/>
          <c:tx>
            <c:strRef>
              <c:f>'Pivot table 2&amp;stacked bar plot'!$R$3:$R$4</c:f>
              <c:strCache>
                <c:ptCount val="1"/>
                <c:pt idx="0">
                  <c:v>Thermotogae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R$5:$R$10</c:f>
              <c:numCache>
                <c:formatCode>0.000</c:formatCode>
                <c:ptCount val="6"/>
                <c:pt idx="0">
                  <c:v>9.6595445827337874E-3</c:v>
                </c:pt>
                <c:pt idx="1">
                  <c:v>3.3929287006017002E-2</c:v>
                </c:pt>
                <c:pt idx="2">
                  <c:v>6.2333727563056003E-2</c:v>
                </c:pt>
                <c:pt idx="3">
                  <c:v>8.8008829210177997E-2</c:v>
                </c:pt>
                <c:pt idx="4">
                  <c:v>0.45150400397504498</c:v>
                </c:pt>
                <c:pt idx="5">
                  <c:v>0.96937059059295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75F-4528-B1B7-5C500913A5AB}"/>
            </c:ext>
          </c:extLst>
        </c:ser>
        <c:ser>
          <c:idx val="17"/>
          <c:order val="17"/>
          <c:tx>
            <c:strRef>
              <c:f>'Pivot table 2&amp;stacked bar plot'!$S$3:$S$4</c:f>
              <c:strCache>
                <c:ptCount val="1"/>
                <c:pt idx="0">
                  <c:v>Unclassified bacteri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S$5:$S$10</c:f>
              <c:numCache>
                <c:formatCode>0.000</c:formatCode>
                <c:ptCount val="6"/>
                <c:pt idx="0">
                  <c:v>0.49199106744953547</c:v>
                </c:pt>
                <c:pt idx="1">
                  <c:v>0.9095217746035581</c:v>
                </c:pt>
                <c:pt idx="2">
                  <c:v>0.27769707484685707</c:v>
                </c:pt>
                <c:pt idx="3">
                  <c:v>0.34858209646313909</c:v>
                </c:pt>
                <c:pt idx="4">
                  <c:v>1.5341336583445981</c:v>
                </c:pt>
                <c:pt idx="5">
                  <c:v>1.2740537276815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75F-4528-B1B7-5C500913A5AB}"/>
            </c:ext>
          </c:extLst>
        </c:ser>
        <c:ser>
          <c:idx val="18"/>
          <c:order val="18"/>
          <c:tx>
            <c:strRef>
              <c:f>'Pivot table 2&amp;stacked bar plot'!$T$3:$T$4</c:f>
              <c:strCache>
                <c:ptCount val="1"/>
                <c:pt idx="0">
                  <c:v>Verrucomicrobia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Pivot table 2&amp;stacked bar plot'!$A$5:$A$10</c:f>
              <c:strCache>
                <c:ptCount val="6"/>
                <c:pt idx="0">
                  <c:v>Sum of R-mag before shock</c:v>
                </c:pt>
                <c:pt idx="1">
                  <c:v>Sum of R-ctrl before shock</c:v>
                </c:pt>
                <c:pt idx="2">
                  <c:v>Sum of R-mag after shock</c:v>
                </c:pt>
                <c:pt idx="3">
                  <c:v>Sum of R-ctrl after shock</c:v>
                </c:pt>
                <c:pt idx="4">
                  <c:v>Sum of R-mag after magnetite</c:v>
                </c:pt>
                <c:pt idx="5">
                  <c:v>Sum of R-ctrl after magnetite</c:v>
                </c:pt>
              </c:strCache>
            </c:strRef>
          </c:cat>
          <c:val>
            <c:numRef>
              <c:f>'Pivot table 2&amp;stacked bar plot'!$T$5:$T$10</c:f>
              <c:numCache>
                <c:formatCode>0.000</c:formatCode>
                <c:ptCount val="6"/>
                <c:pt idx="0">
                  <c:v>1.0032299575760419</c:v>
                </c:pt>
                <c:pt idx="1">
                  <c:v>0.70044109430781498</c:v>
                </c:pt>
                <c:pt idx="2">
                  <c:v>0.24322565011795999</c:v>
                </c:pt>
                <c:pt idx="3">
                  <c:v>0.27535232936659498</c:v>
                </c:pt>
                <c:pt idx="4">
                  <c:v>0.49650463755259899</c:v>
                </c:pt>
                <c:pt idx="5">
                  <c:v>0.53144309153075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75F-4528-B1B7-5C500913A5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0799472"/>
        <c:axId val="660805048"/>
      </c:barChart>
      <c:catAx>
        <c:axId val="660799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660805048"/>
        <c:crosses val="autoZero"/>
        <c:auto val="1"/>
        <c:lblAlgn val="ctr"/>
        <c:lblOffset val="100"/>
        <c:noMultiLvlLbl val="0"/>
      </c:catAx>
      <c:valAx>
        <c:axId val="660805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660799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9524</xdr:rowOff>
    </xdr:from>
    <xdr:to>
      <xdr:col>7</xdr:col>
      <xdr:colOff>809626</xdr:colOff>
      <xdr:row>57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gingian/Desktop/PhD%20project/WP2%20-%20CSTRs/Manuscripts/Manuscript%20CSTRs%20+%20files%20for%20submission/Data%20S3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gingian/Desktop/PhD%20project/WP2%20-%20CSTRs/Manuscripts/Manuscript%20CSTRs%20+%20files%20for%20submission/Data%20S3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Ginevra Giangeri" refreshedDate="44881.477254513891" createdVersion="6" refreshedVersion="6" minRefreshableVersion="3" recordCount="145">
  <cacheSource type="worksheet">
    <worksheetSource ref="D1:D138" sheet="Phylym_level" r:id="rId2"/>
  </cacheSource>
  <cacheFields count="1">
    <cacheField name="Phylum-level" numFmtId="0">
      <sharedItems count="19">
        <s v="Atribacterota"/>
        <s v="Candidatus Cloacimonetes"/>
        <s v="Unclassified bacteria"/>
        <s v="Bacteroidetes"/>
        <s v="Firmicutes"/>
        <s v="Euryarchaeota"/>
        <s v="Spirochaetes"/>
        <s v="Synergistetes"/>
        <s v="Thermotogae"/>
        <s v="Tenericutes"/>
        <s v="Myxococcota"/>
        <s v="Candidatus Thermoplasmatota"/>
        <s v="Verrucomicrobia"/>
        <s v="Armatimonadetes"/>
        <s v="Proteobacteria"/>
        <s v="Chloroflexi"/>
        <s v="Candidatus Saccharibacteria"/>
        <s v="Candidatus Falkowbacteria"/>
        <s v="Lentisphaera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Ginevra Giangeri" refreshedDate="44881.478706134258" createdVersion="6" refreshedVersion="6" minRefreshableVersion="3" recordCount="145">
  <cacheSource type="worksheet">
    <worksheetSource ref="D1:J138" sheet="Phylym_level" r:id="rId2"/>
  </cacheSource>
  <cacheFields count="7">
    <cacheField name="Phylum-level" numFmtId="0">
      <sharedItems count="19">
        <s v="Atribacterota"/>
        <s v="Candidatus Cloacimonetes"/>
        <s v="Unclassified bacteria"/>
        <s v="Bacteroidetes"/>
        <s v="Firmicutes"/>
        <s v="Euryarchaeota"/>
        <s v="Spirochaetes"/>
        <s v="Synergistetes"/>
        <s v="Thermotogae"/>
        <s v="Tenericutes"/>
        <s v="Myxococcota"/>
        <s v="Candidatus Thermoplasmatota"/>
        <s v="Verrucomicrobia"/>
        <s v="Armatimonadetes"/>
        <s v="Proteobacteria"/>
        <s v="Chloroflexi"/>
        <s v="Candidatus Saccharibacteria"/>
        <s v="Candidatus Falkowbacteria"/>
        <s v="Lentisphaerae"/>
      </sharedItems>
    </cacheField>
    <cacheField name="R-mag before shock" numFmtId="4">
      <sharedItems containsSemiMixedTypes="0" containsString="0" containsNumber="1" minValue="7.5370024217866397E-6" maxValue="17.252952035592699"/>
    </cacheField>
    <cacheField name="R-ctrl before shock" numFmtId="4">
      <sharedItems containsSemiMixedTypes="0" containsString="0" containsNumber="1" minValue="2.64707571631248E-5" maxValue="10.017488879546001"/>
    </cacheField>
    <cacheField name="R-mag after shock" numFmtId="4">
      <sharedItems containsSemiMixedTypes="0" containsString="0" containsNumber="1" minValue="1.9361820356033101E-5" maxValue="20.923107294990501"/>
    </cacheField>
    <cacheField name="R-ctrl after shock" numFmtId="4">
      <sharedItems containsSemiMixedTypes="0" containsString="0" containsNumber="1" minValue="1.41940524930669E-5" maxValue="21.648908083915"/>
    </cacheField>
    <cacheField name="R-mag after magnetite" numFmtId="4">
      <sharedItems containsSemiMixedTypes="0" containsString="0" containsNumber="1" minValue="1.3530593880756E-5" maxValue="8.3180891917962896"/>
    </cacheField>
    <cacheField name="R-ctrl after magnetite" numFmtId="4">
      <sharedItems containsSemiMixedTypes="0" containsString="0" containsNumber="1" minValue="2.5452801758675299E-5" maxValue="12.6417894161983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5">
  <r>
    <x v="0"/>
  </r>
  <r>
    <x v="1"/>
  </r>
  <r>
    <x v="2"/>
  </r>
  <r>
    <x v="2"/>
  </r>
  <r>
    <x v="3"/>
  </r>
  <r>
    <x v="3"/>
  </r>
  <r>
    <x v="4"/>
  </r>
  <r>
    <x v="3"/>
  </r>
  <r>
    <x v="4"/>
  </r>
  <r>
    <x v="4"/>
  </r>
  <r>
    <x v="4"/>
  </r>
  <r>
    <x v="4"/>
  </r>
  <r>
    <x v="4"/>
  </r>
  <r>
    <x v="4"/>
  </r>
  <r>
    <x v="4"/>
  </r>
  <r>
    <x v="5"/>
  </r>
  <r>
    <x v="4"/>
  </r>
  <r>
    <x v="4"/>
  </r>
  <r>
    <x v="4"/>
  </r>
  <r>
    <x v="4"/>
  </r>
  <r>
    <x v="3"/>
  </r>
  <r>
    <x v="4"/>
  </r>
  <r>
    <x v="4"/>
  </r>
  <r>
    <x v="4"/>
  </r>
  <r>
    <x v="6"/>
  </r>
  <r>
    <x v="4"/>
  </r>
  <r>
    <x v="6"/>
  </r>
  <r>
    <x v="3"/>
  </r>
  <r>
    <x v="7"/>
  </r>
  <r>
    <x v="7"/>
  </r>
  <r>
    <x v="4"/>
  </r>
  <r>
    <x v="4"/>
  </r>
  <r>
    <x v="3"/>
  </r>
  <r>
    <x v="2"/>
  </r>
  <r>
    <x v="4"/>
  </r>
  <r>
    <x v="5"/>
  </r>
  <r>
    <x v="0"/>
  </r>
  <r>
    <x v="4"/>
  </r>
  <r>
    <x v="4"/>
  </r>
  <r>
    <x v="4"/>
  </r>
  <r>
    <x v="4"/>
  </r>
  <r>
    <x v="4"/>
  </r>
  <r>
    <x v="3"/>
  </r>
  <r>
    <x v="4"/>
  </r>
  <r>
    <x v="8"/>
  </r>
  <r>
    <x v="4"/>
  </r>
  <r>
    <x v="9"/>
  </r>
  <r>
    <x v="6"/>
  </r>
  <r>
    <x v="8"/>
  </r>
  <r>
    <x v="4"/>
  </r>
  <r>
    <x v="3"/>
  </r>
  <r>
    <x v="9"/>
  </r>
  <r>
    <x v="3"/>
  </r>
  <r>
    <x v="4"/>
  </r>
  <r>
    <x v="6"/>
  </r>
  <r>
    <x v="5"/>
  </r>
  <r>
    <x v="5"/>
  </r>
  <r>
    <x v="6"/>
  </r>
  <r>
    <x v="1"/>
  </r>
  <r>
    <x v="4"/>
  </r>
  <r>
    <x v="4"/>
  </r>
  <r>
    <x v="4"/>
  </r>
  <r>
    <x v="3"/>
  </r>
  <r>
    <x v="2"/>
  </r>
  <r>
    <x v="4"/>
  </r>
  <r>
    <x v="10"/>
  </r>
  <r>
    <x v="4"/>
  </r>
  <r>
    <x v="9"/>
  </r>
  <r>
    <x v="3"/>
  </r>
  <r>
    <x v="4"/>
  </r>
  <r>
    <x v="4"/>
  </r>
  <r>
    <x v="4"/>
  </r>
  <r>
    <x v="9"/>
  </r>
  <r>
    <x v="11"/>
  </r>
  <r>
    <x v="9"/>
  </r>
  <r>
    <x v="12"/>
  </r>
  <r>
    <x v="3"/>
  </r>
  <r>
    <x v="4"/>
  </r>
  <r>
    <x v="4"/>
  </r>
  <r>
    <x v="6"/>
  </r>
  <r>
    <x v="13"/>
  </r>
  <r>
    <x v="4"/>
  </r>
  <r>
    <x v="6"/>
  </r>
  <r>
    <x v="3"/>
  </r>
  <r>
    <x v="14"/>
  </r>
  <r>
    <x v="2"/>
  </r>
  <r>
    <x v="7"/>
  </r>
  <r>
    <x v="4"/>
  </r>
  <r>
    <x v="3"/>
  </r>
  <r>
    <x v="3"/>
  </r>
  <r>
    <x v="15"/>
  </r>
  <r>
    <x v="2"/>
  </r>
  <r>
    <x v="4"/>
  </r>
  <r>
    <x v="4"/>
  </r>
  <r>
    <x v="4"/>
  </r>
  <r>
    <x v="4"/>
  </r>
  <r>
    <x v="3"/>
  </r>
  <r>
    <x v="4"/>
  </r>
  <r>
    <x v="4"/>
  </r>
  <r>
    <x v="4"/>
  </r>
  <r>
    <x v="5"/>
  </r>
  <r>
    <x v="4"/>
  </r>
  <r>
    <x v="3"/>
  </r>
  <r>
    <x v="4"/>
  </r>
  <r>
    <x v="12"/>
  </r>
  <r>
    <x v="4"/>
  </r>
  <r>
    <x v="4"/>
  </r>
  <r>
    <x v="4"/>
  </r>
  <r>
    <x v="4"/>
  </r>
  <r>
    <x v="2"/>
  </r>
  <r>
    <x v="4"/>
  </r>
  <r>
    <x v="6"/>
  </r>
  <r>
    <x v="4"/>
  </r>
  <r>
    <x v="3"/>
  </r>
  <r>
    <x v="7"/>
  </r>
  <r>
    <x v="4"/>
  </r>
  <r>
    <x v="4"/>
  </r>
  <r>
    <x v="16"/>
  </r>
  <r>
    <x v="4"/>
  </r>
  <r>
    <x v="15"/>
  </r>
  <r>
    <x v="5"/>
  </r>
  <r>
    <x v="17"/>
  </r>
  <r>
    <x v="7"/>
  </r>
  <r>
    <x v="9"/>
  </r>
  <r>
    <x v="4"/>
  </r>
  <r>
    <x v="6"/>
  </r>
  <r>
    <x v="7"/>
  </r>
  <r>
    <x v="17"/>
  </r>
  <r>
    <x v="3"/>
  </r>
  <r>
    <x v="15"/>
  </r>
  <r>
    <x v="3"/>
  </r>
  <r>
    <x v="15"/>
  </r>
  <r>
    <x v="18"/>
  </r>
  <r>
    <x v="2"/>
  </r>
  <r>
    <x v="4"/>
  </r>
  <r>
    <x v="4"/>
  </r>
  <r>
    <x v="4"/>
  </r>
  <r>
    <x v="4"/>
  </r>
  <r>
    <x v="4"/>
  </r>
  <r>
    <x v="4"/>
  </r>
  <r>
    <x v="4"/>
  </r>
  <r>
    <x v="3"/>
  </r>
  <r>
    <x v="4"/>
  </r>
  <r>
    <x v="4"/>
  </r>
  <r>
    <x v="3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45">
  <r>
    <x v="0"/>
    <n v="0.101467630967745"/>
    <n v="3.8522562847130001E-2"/>
    <n v="6.7001813753955003E-2"/>
    <n v="5.3253182434568003E-2"/>
    <n v="2.2229998431160001E-2"/>
    <n v="4.2637018427158002E-2"/>
  </r>
  <r>
    <x v="1"/>
    <n v="17.252952035592699"/>
    <n v="8.0785477067103102"/>
    <n v="20.923107294990501"/>
    <n v="21.648908083915"/>
    <n v="5.0293878118629598"/>
    <n v="12.641789416198399"/>
  </r>
  <r>
    <x v="2"/>
    <n v="1.0092681855310001E-2"/>
    <n v="1.4971565911584E-2"/>
    <n v="3.5632230835646997E-2"/>
    <n v="2.2068778226613999E-2"/>
    <n v="0.26341848185427402"/>
    <n v="0.240014158021261"/>
  </r>
  <r>
    <x v="2"/>
    <n v="2.2480306341370001E-3"/>
    <n v="4.8522066392099996E-3"/>
    <n v="4.8617906042900001E-4"/>
    <n v="8.1530024614699995E-4"/>
    <n v="0.412819072858155"/>
    <n v="0.106162925782137"/>
  </r>
  <r>
    <x v="3"/>
    <n v="6.6682929529635997"/>
    <n v="5.641128049273"/>
    <n v="5.8197969027552601"/>
    <n v="4.3398852265268903"/>
    <n v="6.0466725787020099"/>
    <n v="4.7961772807701504"/>
  </r>
  <r>
    <x v="3"/>
    <n v="1.3313069766264201"/>
    <n v="2.1654200544132798"/>
    <n v="0.18833429925335601"/>
    <n v="0.20609375699752"/>
    <n v="3.1519928508951002E-2"/>
    <n v="0.113095603047666"/>
  </r>
  <r>
    <x v="4"/>
    <n v="4.8908866379723998E-2"/>
    <n v="4.1154793171946001E-2"/>
    <n v="0.102272204146167"/>
    <n v="8.7632096650441998E-2"/>
    <n v="1.2879555835601001E-2"/>
    <n v="1.4536805786529E-2"/>
  </r>
  <r>
    <x v="3"/>
    <n v="0.79776299537341899"/>
    <n v="0.93940200544559904"/>
    <n v="1.2732684216914001"/>
    <n v="1.12375468322068"/>
    <n v="0.18215002318593901"/>
    <n v="1.8900903283122401"/>
  </r>
  <r>
    <x v="4"/>
    <n v="1.7307242009589401"/>
    <n v="0.61350497821846905"/>
    <n v="1.15804705548277"/>
    <n v="0.64824279272756302"/>
    <n v="0.62552837206160405"/>
    <n v="0.63290023412856"/>
  </r>
  <r>
    <x v="4"/>
    <n v="0.44995993622518898"/>
    <n v="0.15577118470839599"/>
    <n v="0.45501942329595602"/>
    <n v="0.30235509095575602"/>
    <n v="8.8833797677741994E-2"/>
    <n v="0.17832272810327801"/>
  </r>
  <r>
    <x v="4"/>
    <n v="1.3365898809760001E-3"/>
    <n v="0.36251354505825101"/>
    <n v="1.1271478021044E-2"/>
    <n v="1.2283139946296999E-2"/>
    <n v="7.4934472087499998E-4"/>
    <n v="6.46980329586E-4"/>
  </r>
  <r>
    <x v="4"/>
    <n v="7.4763648432289997E-3"/>
    <n v="1.0461278162379E-2"/>
    <n v="0.29724524516588102"/>
    <n v="0.33202316607038901"/>
    <n v="0.159062189406729"/>
    <n v="0.22362153241826199"/>
  </r>
  <r>
    <x v="4"/>
    <n v="0.15679884800282401"/>
    <n v="5.7917486687344998E-2"/>
    <n v="5.0921764023084001E-2"/>
    <n v="2.697534673078E-2"/>
    <n v="3.5808761145025E-2"/>
    <n v="2.2924576279128001E-2"/>
  </r>
  <r>
    <x v="4"/>
    <n v="0.88971801742901202"/>
    <n v="0.41016106871881203"/>
    <n v="0.28990051408650502"/>
    <n v="0.21562464484808899"/>
    <n v="0.16450774150056499"/>
    <n v="0.18300600918235499"/>
  </r>
  <r>
    <x v="4"/>
    <n v="0.14218908743955799"/>
    <n v="0.272657486536379"/>
    <n v="0.36310274886962701"/>
    <n v="0.349535738397873"/>
    <n v="7.0341064660917996E-2"/>
    <n v="9.2837126485770999E-2"/>
  </r>
  <r>
    <x v="5"/>
    <n v="3.7413983735031998E-2"/>
    <n v="0.26170004858925899"/>
    <n v="0.174862931750562"/>
    <n v="0.44777464701823699"/>
    <n v="1.18861355738871"/>
    <n v="1.4356689759007299"/>
  </r>
  <r>
    <x v="4"/>
    <n v="0.269706641843315"/>
    <n v="0.166589466295651"/>
    <n v="9.1259474723507997E-2"/>
    <n v="0.108260239391425"/>
    <n v="4.4629148417766003E-2"/>
    <n v="3.7993474087600003E-2"/>
  </r>
  <r>
    <x v="4"/>
    <n v="2.2121817812048E-2"/>
    <n v="0.15678123507778099"/>
    <n v="3.2307584501680003E-2"/>
    <n v="5.7389736140527003E-2"/>
    <n v="0.11388516425563899"/>
    <n v="0.16745201391387399"/>
  </r>
  <r>
    <x v="4"/>
    <n v="7.6813725030099999E-4"/>
    <n v="2.7888948261440001E-3"/>
    <n v="0.14942783676157001"/>
    <n v="0.104876016840362"/>
    <n v="1.03970491467E-4"/>
    <n v="3.1538264671632003E-2"/>
  </r>
  <r>
    <x v="4"/>
    <n v="0.598262226187528"/>
    <n v="0.20234656494423001"/>
    <n v="0.32766339858555898"/>
    <n v="0.220839600833176"/>
    <n v="1.1907768471174E-2"/>
    <n v="5.3851837418153997E-2"/>
  </r>
  <r>
    <x v="3"/>
    <n v="0.122105632917968"/>
    <n v="0.246237491756089"/>
    <n v="0.26324217357248503"/>
    <n v="0.22714582161778801"/>
    <n v="0.73034924553430403"/>
    <n v="0.92636130038780395"/>
  </r>
  <r>
    <x v="4"/>
    <n v="9.4942775359491E-2"/>
    <n v="8.6138900537345006E-2"/>
    <n v="3.0071011392389001E-2"/>
    <n v="2.2426477064087E-2"/>
    <n v="5.2456292900725003E-2"/>
    <n v="2.3434835508139001E-2"/>
  </r>
  <r>
    <x v="4"/>
    <n v="1.2658369366600001E-4"/>
    <n v="0.18907819442006699"/>
    <n v="4.2690995420352998E-2"/>
    <n v="2.2926893546416999E-2"/>
    <n v="3.50905978626E-4"/>
    <n v="7.3790285364390001E-2"/>
  </r>
  <r>
    <x v="4"/>
    <n v="9.0912499688976798"/>
    <n v="9.1907383113202297"/>
    <n v="9.6435157585470304"/>
    <n v="8.4641280564782004"/>
    <n v="3.1318304512837698"/>
    <n v="3.46008336369411"/>
  </r>
  <r>
    <x v="6"/>
    <n v="1.12295589496973"/>
    <n v="1.4489237876127601"/>
    <n v="1.3809040278114399"/>
    <n v="1.5849571584645401"/>
    <n v="1.8160228493545101"/>
    <n v="1.12078708284855"/>
  </r>
  <r>
    <x v="4"/>
    <n v="7.8944134108504996E-2"/>
    <n v="7.8270888643517E-2"/>
    <n v="4.3134018109740003E-3"/>
    <n v="3.0107678557260002E-3"/>
    <n v="0.173904298268898"/>
    <n v="2.02855302529E-4"/>
  </r>
  <r>
    <x v="6"/>
    <n v="2.2370956211375002E-2"/>
    <n v="6.8244387672823995E-2"/>
    <n v="6.1843239207951997E-2"/>
    <n v="6.0926111736683997E-2"/>
    <n v="0.120971289632753"/>
    <n v="0.13266998250485901"/>
  </r>
  <r>
    <x v="3"/>
    <n v="5.7557249860399999E-4"/>
    <n v="3.9528498380350004E-3"/>
    <n v="1.5245471836019999E-3"/>
    <n v="3.8506115620839999E-3"/>
    <n v="0.30085269742636001"/>
    <n v="1.9631496722164E-2"/>
  </r>
  <r>
    <x v="7"/>
    <n v="0.336229944804051"/>
    <n v="1.3805150002592801"/>
    <n v="1.44258742824162"/>
    <n v="1.1551431142764299"/>
    <n v="1.9732533543644899"/>
    <n v="0.94526339299864104"/>
  </r>
  <r>
    <x v="7"/>
    <n v="3.3808829646578997E-2"/>
    <n v="7.6493176627617995E-2"/>
    <n v="0.39104453112446802"/>
    <n v="0.36840693934983698"/>
    <n v="1.6884663820524599"/>
    <n v="0.50453018387396198"/>
  </r>
  <r>
    <x v="4"/>
    <n v="0.397997295454811"/>
    <n v="0.69093099780537603"/>
    <n v="2.9675106038805898"/>
    <n v="4.1612275716170402"/>
    <n v="1.7604482696851002E-2"/>
    <n v="1.27080930804256"/>
  </r>
  <r>
    <x v="4"/>
    <n v="0.42355922150431202"/>
    <n v="0.102500416073012"/>
    <n v="6.3690611688274001E-2"/>
    <n v="3.3183741358909002E-2"/>
    <n v="4.5460279055016997E-2"/>
    <n v="1.2256684512124E-2"/>
  </r>
  <r>
    <x v="3"/>
    <n v="0.897345644227731"/>
    <n v="0.88219360680120495"/>
    <n v="1.89224364000884"/>
    <n v="1.27132000404379"/>
    <n v="0.233476099286722"/>
    <n v="0.89719096185579805"/>
  </r>
  <r>
    <x v="2"/>
    <n v="0.13659995432511099"/>
    <n v="0.129409653412244"/>
    <n v="3.3386652481438003E-2"/>
    <n v="5.1915712156944002E-2"/>
    <n v="2.6781446075693001E-2"/>
    <n v="0.25606413222077001"/>
  </r>
  <r>
    <x v="4"/>
    <n v="0.15026206518598501"/>
    <n v="3.2584258075493998E-2"/>
    <n v="4.5867101230936999E-2"/>
    <n v="4.3139603262484998E-2"/>
    <n v="0.10299993059571599"/>
    <n v="5.2096819911187003E-2"/>
  </r>
  <r>
    <x v="5"/>
    <n v="4.1036242377197003E-2"/>
    <n v="5.2496808309057001E-2"/>
    <n v="7.4467778163919002E-2"/>
    <n v="8.1342905910410004E-2"/>
    <n v="0.19447949738454701"/>
    <n v="0.10274129072169499"/>
  </r>
  <r>
    <x v="0"/>
    <n v="4.0719014069013001E-2"/>
    <n v="3.0761756878009999E-2"/>
    <n v="8.6393971817899998E-2"/>
    <n v="8.7652441281514004E-2"/>
    <n v="3.3444782847927998E-2"/>
    <n v="8.1832310452285006E-2"/>
  </r>
  <r>
    <x v="4"/>
    <n v="6.9903328309400001E-3"/>
    <n v="0.43641849026222501"/>
    <n v="2.5074140723201001E-2"/>
    <n v="7.10926301013E-2"/>
    <n v="3.210529814269E-3"/>
    <n v="1.0783854889504001E-2"/>
  </r>
  <r>
    <x v="4"/>
    <n v="6.2654434336787995E-2"/>
    <n v="9.4257498685901997E-2"/>
    <n v="0.13555997468636899"/>
    <n v="0.107999642296996"/>
    <n v="0.116555386546056"/>
    <n v="0.11645359679021999"/>
  </r>
  <r>
    <x v="4"/>
    <n v="0.16051857960021099"/>
    <n v="3.9925493381569997E-2"/>
    <n v="0.17460739354156499"/>
    <n v="0.14165242766667099"/>
    <n v="7.2804273950025006E-2"/>
    <n v="9.3472328520467995E-2"/>
  </r>
  <r>
    <x v="4"/>
    <n v="0.196999880895256"/>
    <n v="0.11359783330999"/>
    <n v="3.9763886016648001E-2"/>
    <n v="2.1087904681978999E-2"/>
    <n v="0.45261888174745002"/>
    <n v="0.20988283538660299"/>
  </r>
  <r>
    <x v="4"/>
    <n v="3.2952384905970002E-2"/>
    <n v="2.3948535784755001E-2"/>
    <n v="1.3384272950823299"/>
    <n v="0.80594903626152703"/>
    <n v="0.12694796209308201"/>
    <n v="0.50451492547921195"/>
  </r>
  <r>
    <x v="3"/>
    <n v="0.87553823008056597"/>
    <n v="0.792541379359469"/>
    <n v="0.74379100590287694"/>
    <n v="0.56176126769069801"/>
    <n v="0.84586658504980405"/>
    <n v="0.62544486047128001"/>
  </r>
  <r>
    <x v="4"/>
    <n v="7.3598544831882995E-2"/>
    <n v="7.2413362205419995E-2"/>
    <n v="2.7002085182309999E-2"/>
    <n v="2.2695596731505001E-2"/>
    <n v="0.14004758290459199"/>
    <n v="6.0905536975879998E-3"/>
  </r>
  <r>
    <x v="8"/>
    <n v="9.6520075803120005E-3"/>
    <n v="3.3662535421564999E-2"/>
    <n v="3.7651897625562002E-2"/>
    <n v="5.4004867473527E-2"/>
    <n v="0.37181954494721697"/>
    <n v="0.63788791458150795"/>
  </r>
  <r>
    <x v="4"/>
    <n v="1.133543836318E-2"/>
    <n v="2.4148643994805999E-2"/>
    <n v="3.720771581838E-3"/>
    <n v="3.1178884198530001E-3"/>
    <n v="0.226802487322946"/>
    <n v="2.1263864667731999E-2"/>
  </r>
  <r>
    <x v="9"/>
    <n v="3.9839378305329999E-3"/>
    <n v="0.20955237262206799"/>
    <n v="2.0811976084347001E-2"/>
    <n v="1.9629910326862999E-2"/>
    <n v="1.0445671224858E-2"/>
    <n v="0.249521185515127"/>
  </r>
  <r>
    <x v="6"/>
    <n v="8.2677023532952004E-2"/>
    <n v="2.4710206940549002E-2"/>
    <n v="5.8770836355916997E-2"/>
    <n v="5.1738060448496999E-2"/>
    <n v="3.4596762236301003E-2"/>
    <n v="6.4214009897090002E-2"/>
  </r>
  <r>
    <x v="8"/>
    <n v="7.5370024217866397E-6"/>
    <n v="2.66751584452E-4"/>
    <n v="2.4681829937494001E-2"/>
    <n v="3.4003961736651003E-2"/>
    <n v="7.9684459027828003E-2"/>
    <n v="0.33148267601145098"/>
  </r>
  <r>
    <x v="4"/>
    <n v="2.9593434889502002E-2"/>
    <n v="0.25534311838080698"/>
    <n v="0.30251942224297801"/>
    <n v="0.392331102851317"/>
    <n v="0.46067208978970098"/>
    <n v="0.39119224533498298"/>
  </r>
  <r>
    <x v="3"/>
    <n v="0.63330990935533304"/>
    <n v="0.63954958397199002"/>
    <n v="0.143981977426342"/>
    <n v="0.14424721288020501"/>
    <n v="1.0920208728699301"/>
    <n v="0.33896443801324"/>
  </r>
  <r>
    <x v="9"/>
    <n v="4.6974457111006E-2"/>
    <n v="2.8317664543598998E-2"/>
    <n v="0.1396260363847"/>
    <n v="0.167679140785674"/>
    <n v="0.148086970244144"/>
    <n v="0.60346769704794001"/>
  </r>
  <r>
    <x v="3"/>
    <n v="9.6675163789595994E-2"/>
    <n v="0.15609842052131501"/>
    <n v="0.165497914431182"/>
    <n v="0.185644044702511"/>
    <n v="0.72390583567905298"/>
    <n v="0.55578062170354403"/>
  </r>
  <r>
    <x v="4"/>
    <n v="0.12949153006856101"/>
    <n v="5.5276759010100002E-3"/>
    <n v="5.5421493791988997E-2"/>
    <n v="5.6303629184620001E-2"/>
    <n v="1.21208962209E-4"/>
    <n v="1.1146749561793999E-2"/>
  </r>
  <r>
    <x v="6"/>
    <n v="4.4418150001176999E-2"/>
    <n v="0.170095933402762"/>
    <n v="0.24268485549511601"/>
    <n v="0.23263173854157099"/>
    <n v="5.0773194488017002E-2"/>
    <n v="0.28035660781069999"/>
  </r>
  <r>
    <x v="5"/>
    <n v="2.2405136945283999E-2"/>
    <n v="5.3355416481328001E-2"/>
    <n v="1.434985698437E-3"/>
    <n v="1.1491077130570001E-3"/>
    <n v="0.742454362904854"/>
    <n v="2.5452801758675299E-5"/>
  </r>
  <r>
    <x v="5"/>
    <n v="4.0232576164281997E-2"/>
    <n v="0.21664538112047199"/>
    <n v="0.20865238521729099"/>
    <n v="0.50702075000982405"/>
    <n v="0.189999659305677"/>
    <n v="1.46018570866678"/>
  </r>
  <r>
    <x v="6"/>
    <n v="2.1406121570249998E-3"/>
    <n v="1.8521729930605E-2"/>
    <n v="1.2915253685665E-2"/>
    <n v="1.3327503879339999E-2"/>
    <n v="0.209068111491408"/>
    <n v="0.114363355252625"/>
  </r>
  <r>
    <x v="1"/>
    <n v="1.14794863330889"/>
    <n v="1.06477041880803"/>
    <n v="2.6640122798352001E-2"/>
    <n v="3.2162901430382002E-2"/>
    <n v="7.2802502755099996E-3"/>
    <n v="5.8516132527650002E-3"/>
  </r>
  <r>
    <x v="4"/>
    <n v="0.19952527644616799"/>
    <n v="0.26913662700345098"/>
    <n v="0.120345483946629"/>
    <n v="8.1128333332676994E-2"/>
    <n v="8.0773014454173994E-2"/>
    <n v="3.6297556129554001E-2"/>
  </r>
  <r>
    <x v="4"/>
    <n v="1.1101508525336901"/>
    <n v="0.83965077002251998"/>
    <n v="0.47899667676457802"/>
    <n v="0.404000235742908"/>
    <n v="0.60610527292080296"/>
    <n v="0.44557979348708199"/>
  </r>
  <r>
    <x v="4"/>
    <n v="3.2885675384485002E-2"/>
    <n v="9.8408782341436005E-2"/>
    <n v="0.13412515378912701"/>
    <n v="0.15088501712400801"/>
    <n v="0.13989800820189799"/>
    <n v="0.15718458331770499"/>
  </r>
  <r>
    <x v="3"/>
    <n v="5.2870490193499995E-4"/>
    <n v="6.0374393936499997E-4"/>
    <n v="8.4343363340306995E-2"/>
    <n v="0.101845416608094"/>
    <n v="0.11505480000763001"/>
    <n v="8.7015535567198002E-2"/>
  </r>
  <r>
    <x v="2"/>
    <n v="5.01860642597E-2"/>
    <n v="0.494510736897537"/>
    <n v="6.2175843785663001E-2"/>
    <n v="0.11107006550938101"/>
    <n v="7.1617961355247006E-2"/>
    <n v="0.129049042559886"/>
  </r>
  <r>
    <x v="4"/>
    <n v="5.5351993405359998E-3"/>
    <n v="3.056870573102E-3"/>
    <n v="0.11255752816629"/>
    <n v="0.144396570771016"/>
    <n v="1.5268438086900001E-4"/>
    <n v="5.5399676241299999E-4"/>
  </r>
  <r>
    <x v="10"/>
    <n v="0.192862600889874"/>
    <n v="4.9651177907000001E-2"/>
    <n v="2.7135871211968001E-2"/>
    <n v="5.4969468349817002E-2"/>
    <n v="5.7663475663514999E-2"/>
    <n v="0.12406218810422701"/>
  </r>
  <r>
    <x v="4"/>
    <n v="9.8336686302840006E-3"/>
    <n v="2.9877587151352001E-2"/>
    <n v="6.1564614551492002E-2"/>
    <n v="7.3228447917141004E-2"/>
    <n v="8.1732562733699999E-4"/>
    <n v="0.19417258938971099"/>
  </r>
  <r>
    <x v="9"/>
    <n v="9.4589366512199996E-4"/>
    <n v="3.9607939070140001E-3"/>
    <n v="1.0215393155758E-2"/>
    <n v="5.4896709193650002E-3"/>
    <n v="0.40562631357829199"/>
    <n v="0.14784664874659301"/>
  </r>
  <r>
    <x v="3"/>
    <n v="1.1195542587100001E-3"/>
    <n v="1.2500507737960001E-3"/>
    <n v="0.53916146427153"/>
    <n v="0.91711432278343397"/>
    <n v="1.13756086224967"/>
    <n v="2.2652623231793201"/>
  </r>
  <r>
    <x v="4"/>
    <n v="0.76110981751947504"/>
    <n v="1.1261000902777101"/>
    <n v="0.280842580652368"/>
    <n v="0.27059751983974401"/>
    <n v="1.1755348623786599"/>
    <n v="0.46821990899710397"/>
  </r>
  <r>
    <x v="4"/>
    <n v="8.7017787514296993E-2"/>
    <n v="5.3545485783148002E-2"/>
    <n v="2.5769376454822E-2"/>
    <n v="2.5280367024801999E-2"/>
    <n v="0.62369787831753898"/>
    <n v="0.12504868241576"/>
  </r>
  <r>
    <x v="4"/>
    <n v="0.18642313691651299"/>
    <n v="0.41913845081359402"/>
    <n v="0.471322928092406"/>
    <n v="0.768672786921757"/>
    <n v="0.86678538798410898"/>
    <n v="0.24741246461389699"/>
  </r>
  <r>
    <x v="9"/>
    <n v="1.1648432520255501"/>
    <n v="7.6643600171698995E-2"/>
    <n v="6.6576280959990001E-3"/>
    <n v="4.8861024588559999E-3"/>
    <n v="3.1286306486934998E-5"/>
    <n v="8.073767750415E-3"/>
  </r>
  <r>
    <x v="11"/>
    <n v="3.2869496209318203E-5"/>
    <n v="3.1237454965700001E-4"/>
    <n v="4.3270109682617998E-2"/>
    <n v="0.118425626459187"/>
    <n v="8.8954851151819992E-3"/>
    <n v="9.0471174962065998E-2"/>
  </r>
  <r>
    <x v="9"/>
    <n v="4.6885398383399998E-4"/>
    <n v="1.1779552422799999E-3"/>
    <n v="2.7479173471075001E-2"/>
    <n v="1.9158303367079001E-2"/>
    <n v="7.54828144131905"/>
    <n v="0.62748762227016597"/>
  </r>
  <r>
    <x v="12"/>
    <n v="7.5714134770209999E-3"/>
    <n v="0.106015881249529"/>
    <n v="5.2553851233132998E-2"/>
    <n v="0.19158010551474799"/>
    <n v="0.33953094184474703"/>
    <n v="0.432097876599353"/>
  </r>
  <r>
    <x v="3"/>
    <n v="0.23974414607758801"/>
    <n v="0.166540961776109"/>
    <n v="0.16232313599831899"/>
    <n v="0.10450992923783201"/>
    <n v="4.4715002802576002E-2"/>
    <n v="4.8171137515497002E-2"/>
  </r>
  <r>
    <x v="4"/>
    <n v="3.3768430930763003E-2"/>
    <n v="1.9528748314479E-2"/>
    <n v="0.119657831041538"/>
    <n v="0.114968969199674"/>
    <n v="1.9457036376273999E-2"/>
    <n v="2.3298934807984999E-2"/>
  </r>
  <r>
    <x v="4"/>
    <n v="2.2771703970999001E-2"/>
    <n v="0.69774196103257802"/>
    <n v="1.84649554533E-3"/>
    <n v="1.323575280898E-3"/>
    <n v="2.3460376917310002E-3"/>
    <n v="5.5436289326899998E-4"/>
  </r>
  <r>
    <x v="6"/>
    <n v="9.7146238765299995E-4"/>
    <n v="7.951748955932E-3"/>
    <n v="9.9764926479810005E-3"/>
    <n v="1.1495268943528999E-2"/>
    <n v="0.35892282455687702"/>
    <n v="4.7253743622461999E-2"/>
  </r>
  <r>
    <x v="13"/>
    <n v="9.7936845423119995E-3"/>
    <n v="1.3236707766648001E-2"/>
    <n v="6.4679084662774E-2"/>
    <n v="8.2502845635828007E-2"/>
    <n v="0.122340956254694"/>
    <n v="7.3711369409173E-2"/>
  </r>
  <r>
    <x v="4"/>
    <n v="0.38912594221987301"/>
    <n v="0.58722344151696204"/>
    <n v="0.62804238324870698"/>
    <n v="0.51497639968750597"/>
    <n v="4.9306047763551998E-2"/>
    <n v="0.22826500159172"/>
  </r>
  <r>
    <x v="6"/>
    <n v="7.7069247526899995E-4"/>
    <n v="1.0137935216807401"/>
    <n v="3.6736349724028998E-2"/>
    <n v="5.8061041106039997E-2"/>
    <n v="4.366798381999E-3"/>
    <n v="9.2326013414099992E-3"/>
  </r>
  <r>
    <x v="3"/>
    <n v="1.5914756161193899"/>
    <n v="1.78147936422891"/>
    <n v="0.33554209401533602"/>
    <n v="0.198522174163104"/>
    <n v="0.25539900684983002"/>
    <n v="0.37083222897588403"/>
  </r>
  <r>
    <x v="14"/>
    <n v="0.114211344966161"/>
    <n v="3.6783913881929999E-3"/>
    <n v="1.4175938424547001E-2"/>
    <n v="7.7803049649030004E-3"/>
    <n v="2.0807139164599999E-4"/>
    <n v="0.35815900348198398"/>
  </r>
  <r>
    <x v="2"/>
    <n v="1.7950198384469299E-5"/>
    <n v="2.64707571631248E-5"/>
    <n v="1.9361820356033101E-5"/>
    <n v="1.41940524930669E-5"/>
    <n v="0.320489872960666"/>
    <n v="8.1680880181880001E-3"/>
  </r>
  <r>
    <x v="7"/>
    <n v="1.21563854751E-4"/>
    <n v="7.5491538223273993E-2"/>
    <n v="0.30203047039487402"/>
    <n v="0.27741370440658197"/>
    <n v="8.4333758912679996E-2"/>
    <n v="0.168365786078716"/>
  </r>
  <r>
    <x v="4"/>
    <n v="4.3622640550626E-2"/>
    <n v="7.0785105431163994E-2"/>
    <n v="8.3346721116955999E-2"/>
    <n v="8.4651358463096002E-2"/>
    <n v="0.48509690692407997"/>
    <n v="0.146895873632607"/>
  </r>
  <r>
    <x v="3"/>
    <n v="7.2098735605068007E-2"/>
    <n v="5.5258140768099998E-4"/>
    <n v="0.21726645106342199"/>
    <n v="0.17195367998014199"/>
    <n v="0.37422884558735298"/>
    <n v="0.41608154381034301"/>
  </r>
  <r>
    <x v="3"/>
    <n v="0.54205726112062003"/>
    <n v="2.8733293724429201"/>
    <n v="2.06698457110069"/>
    <n v="2.4262741021113299"/>
    <n v="8.3180891917962896"/>
    <n v="4.7614225716989003"/>
  </r>
  <r>
    <x v="15"/>
    <n v="1.1177435947022999E-2"/>
    <n v="8.0349259950929994E-3"/>
    <n v="9.6689385860754998E-2"/>
    <n v="8.0843539365931999E-2"/>
    <n v="7.7453999649769997E-2"/>
    <n v="0.22696705901702699"/>
  </r>
  <r>
    <x v="2"/>
    <n v="0.15355127589518699"/>
    <n v="0.13000586851892501"/>
    <n v="8.9064631802050001E-2"/>
    <n v="8.6695254260177004E-2"/>
    <n v="0.14913988268797401"/>
    <n v="0.182451444558998"/>
  </r>
  <r>
    <x v="4"/>
    <n v="0.70870127365232605"/>
    <n v="0.80458174511880798"/>
    <n v="1.0271706551895701"/>
    <n v="0.79951486471552802"/>
    <n v="4.1080799574956899"/>
    <n v="1.6114351254409001"/>
  </r>
  <r>
    <x v="4"/>
    <n v="5.2354235944824001"/>
    <n v="2.7053455118616201"/>
    <n v="0.22227575581277501"/>
    <n v="0.20454552031573101"/>
    <n v="2.13714252023125"/>
    <n v="0.31107708383924099"/>
  </r>
  <r>
    <x v="4"/>
    <n v="6.6498875314052006E-2"/>
    <n v="7.4904820264724004E-2"/>
    <n v="9.1072176360525003E-2"/>
    <n v="5.7198404088178001E-2"/>
    <n v="2.1095383132082E-2"/>
    <n v="2.1038529689594E-2"/>
  </r>
  <r>
    <x v="4"/>
    <n v="0.416702483189272"/>
    <n v="8.7821122085219999E-2"/>
    <n v="0.57927977757140903"/>
    <n v="0.369057478672846"/>
    <n v="1.2613422461688799"/>
    <n v="0.35152246936843601"/>
  </r>
  <r>
    <x v="3"/>
    <n v="6.0973765683835002E-2"/>
    <n v="0.62465002230355304"/>
    <n v="0.99804271125616495"/>
    <n v="1.98509443123012"/>
    <n v="0.55181893208900601"/>
    <n v="1.84191780899546"/>
  </r>
  <r>
    <x v="4"/>
    <n v="1.1332391741600001E-4"/>
    <n v="8.7912433433552997E-2"/>
    <n v="0.123179758473402"/>
    <n v="6.3638365561654003E-2"/>
    <n v="3.4427200543900001E-4"/>
    <n v="7.727787593387E-3"/>
  </r>
  <r>
    <x v="4"/>
    <n v="0.49315037591983502"/>
    <n v="0.16686671406925099"/>
    <n v="0.15936975867821401"/>
    <n v="0.145014560175245"/>
    <n v="0.19083583241186799"/>
    <n v="6.9085141424698002E-2"/>
  </r>
  <r>
    <x v="4"/>
    <n v="0.67953718854673595"/>
    <n v="0.790269833897284"/>
    <n v="0.54955140521346302"/>
    <n v="0.67163333449081397"/>
    <n v="1.1798518511048599"/>
    <n v="0.60953361860758504"/>
  </r>
  <r>
    <x v="5"/>
    <n v="0.210077708993929"/>
    <n v="0.12657879958325799"/>
    <n v="5.9840458935359999E-3"/>
    <n v="5.7886434383290003E-3"/>
    <n v="5.1282809955051002E-2"/>
    <n v="1.01915573651E-4"/>
  </r>
  <r>
    <x v="4"/>
    <n v="8.3775004019529004E-2"/>
    <n v="6.7340582675745997E-2"/>
    <n v="0.11973226313313801"/>
    <n v="0.11900716384046001"/>
    <n v="0.36935477753555901"/>
    <n v="0.28374344170783999"/>
  </r>
  <r>
    <x v="3"/>
    <n v="2.6746520530620001E-3"/>
    <n v="5.6273647304179997E-3"/>
    <n v="1.2290943533480999E-2"/>
    <n v="1.4372978277445001E-2"/>
    <n v="3.4866081977613499"/>
    <n v="0.28589492468674499"/>
  </r>
  <r>
    <x v="4"/>
    <n v="0.21223040053973399"/>
    <n v="0.222426008867563"/>
    <n v="9.1976469109941006E-2"/>
    <n v="8.6241222064423001E-2"/>
    <n v="0.25200681109790002"/>
    <n v="0.18576182845542899"/>
  </r>
  <r>
    <x v="12"/>
    <n v="0.99565854409902099"/>
    <n v="0.59442521305828599"/>
    <n v="0.19067179888482699"/>
    <n v="8.3772223851847002E-2"/>
    <n v="0.156973695707852"/>
    <n v="9.9345214931406994E-2"/>
  </r>
  <r>
    <x v="4"/>
    <n v="1.3883339475620001E-3"/>
    <n v="1.7467222790283999E-2"/>
    <n v="0.15582485664526199"/>
    <n v="0.190234122643853"/>
    <n v="0.21668753733090501"/>
    <n v="0.224529391450981"/>
  </r>
  <r>
    <x v="4"/>
    <n v="5.3520654546529997E-3"/>
    <n v="2.267737979877E-3"/>
    <n v="4.7160383628980999E-2"/>
    <n v="7.4738663588527002E-2"/>
    <n v="0.25421970021370099"/>
    <n v="5.8455501730211003E-2"/>
  </r>
  <r>
    <x v="4"/>
    <n v="0.20482409442983801"/>
    <n v="0.102304210561859"/>
    <n v="4.7365548335923997E-2"/>
    <n v="3.4033762713415003E-2"/>
    <n v="0.10022747374186899"/>
    <n v="9.1348263546253E-2"/>
  </r>
  <r>
    <x v="4"/>
    <n v="1.5668285366357001E-2"/>
    <n v="0.176828861516413"/>
    <n v="4.3364607884954998E-2"/>
    <n v="7.9004367585123997E-2"/>
    <n v="4.6271253777066E-2"/>
    <n v="0.105171850881391"/>
  </r>
  <r>
    <x v="2"/>
    <n v="5.6937836326427002E-2"/>
    <n v="0.116312459050705"/>
    <n v="1.1814710667162999E-2"/>
    <n v="2.0017941922458E-2"/>
    <n v="0.28594504228200301"/>
    <n v="0.18418649831551701"/>
  </r>
  <r>
    <x v="4"/>
    <n v="0.136888874899108"/>
    <n v="0.22934145169319201"/>
    <n v="0.167217576969201"/>
    <n v="0.119452337839137"/>
    <n v="0.32263345241081398"/>
    <n v="8.3997215404336995E-2"/>
  </r>
  <r>
    <x v="6"/>
    <n v="0.63499176364897503"/>
    <n v="0.850297767117973"/>
    <n v="2.2023521819915701"/>
    <n v="2.1731733760433398"/>
    <n v="2.0598939387764301"/>
    <n v="6.4489081526404402"/>
  </r>
  <r>
    <x v="4"/>
    <n v="9.254317547016E-3"/>
    <n v="3.2704358602834001E-2"/>
    <n v="4.0719779081027002E-2"/>
    <n v="5.2738539631321003E-2"/>
    <n v="0.27988150198429801"/>
    <n v="9.2203999034505005E-2"/>
  </r>
  <r>
    <x v="3"/>
    <n v="5.6455846881190004"/>
    <n v="10.017488879546001"/>
    <n v="1.1921641097656901"/>
    <n v="2.1757975773933702"/>
    <n v="3.83795769715451"/>
    <n v="4.3229761603032504"/>
  </r>
  <r>
    <x v="7"/>
    <n v="1.07418195969E-3"/>
    <n v="0.29155020350313599"/>
    <n v="0.26900960914231098"/>
    <n v="0.38104455631604101"/>
    <n v="1.2065485187420001E-3"/>
    <n v="2.8055769714681999E-2"/>
  </r>
  <r>
    <x v="4"/>
    <n v="0.58625557553936203"/>
    <n v="0.13728713254991701"/>
    <n v="0.303538452187469"/>
    <n v="0.45870111242482398"/>
    <n v="6.0211437619137997E-2"/>
    <n v="0.47170783385842902"/>
  </r>
  <r>
    <x v="4"/>
    <n v="0.106795759557144"/>
    <n v="0.14350137493374601"/>
    <n v="1.9210466839670998E-2"/>
    <n v="3.1211902173068001E-2"/>
    <n v="2.2633278824909999E-3"/>
    <n v="3.8256239177956002E-2"/>
  </r>
  <r>
    <x v="16"/>
    <n v="4.7614480449899998E-4"/>
    <n v="1.3943605267099999E-4"/>
    <n v="1.35707782029888"/>
    <n v="0.95562174927359"/>
    <n v="2.7968279187063998E-2"/>
    <n v="0.114761536389102"/>
  </r>
  <r>
    <x v="4"/>
    <n v="1.28399808700533"/>
    <n v="1.56775408253139"/>
    <n v="4.6813363052908299"/>
    <n v="3.6352288033045199"/>
    <n v="0.145005764797452"/>
    <n v="2.2304569801707901"/>
  </r>
  <r>
    <x v="15"/>
    <n v="6.4908102634870001E-3"/>
    <n v="8.6798078506230003E-3"/>
    <n v="6.5663692100488003E-2"/>
    <n v="6.6786998852984003E-2"/>
    <n v="0.55822417461277996"/>
    <n v="0.14849980315037101"/>
  </r>
  <r>
    <x v="5"/>
    <n v="0.105608295239059"/>
    <n v="0.19843023334564699"/>
    <n v="0.30779181032893799"/>
    <n v="0.310502425681975"/>
    <n v="1.2120151769301001E-2"/>
    <n v="0.28223133425559699"/>
  </r>
  <r>
    <x v="17"/>
    <n v="0.23459944461006399"/>
    <n v="0.16414697141905299"/>
    <n v="1.8734625381499999E-4"/>
    <n v="2.7468518064250701E-5"/>
    <n v="2.24252420968E-4"/>
    <n v="7.3011510090784494E-5"/>
  </r>
  <r>
    <x v="7"/>
    <n v="0.44305569467432199"/>
    <n v="0.57758856328067998"/>
    <n v="0.28861670713204102"/>
    <n v="0.35911216762155501"/>
    <n v="9.1774295579085993E-2"/>
    <n v="0.47012492799951999"/>
  </r>
  <r>
    <x v="9"/>
    <n v="4.28315879334041E-5"/>
    <n v="3.26341067874E-4"/>
    <n v="1.154997696081E-3"/>
    <n v="1.9559300477049999E-3"/>
    <n v="0.162145878904805"/>
    <n v="9.269452532618E-2"/>
  </r>
  <r>
    <x v="4"/>
    <n v="0.187905384710747"/>
    <n v="0.25373427746597699"/>
    <n v="0.66536679389036202"/>
    <n v="0.71058403146217397"/>
    <n v="0.345513491061883"/>
    <n v="0.35390505123218902"/>
  </r>
  <r>
    <x v="6"/>
    <n v="0.26580521299433602"/>
    <n v="0.31738675095332802"/>
    <n v="0.43065290094563102"/>
    <n v="0.43123272046801597"/>
    <n v="0.35666131609606899"/>
    <n v="0.26641919242440198"/>
  </r>
  <r>
    <x v="7"/>
    <n v="8.2770831917775997E-2"/>
    <n v="7.8937199712405995E-2"/>
    <n v="0.133425912229715"/>
    <n v="0.116351404568121"/>
    <n v="0.120687690900996"/>
    <n v="0.23085706050068899"/>
  </r>
  <r>
    <x v="17"/>
    <n v="0.35659398410813398"/>
    <n v="2.0982604272911001E-2"/>
    <n v="8.9676868496838601E-5"/>
    <n v="7.0437491088045205E-5"/>
    <n v="1.3530593880756E-5"/>
    <n v="3.7444667231884397E-5"/>
  </r>
  <r>
    <x v="3"/>
    <n v="8.4713525702843004E-2"/>
    <n v="0.54818809000558999"/>
    <n v="8.4897257040904006E-2"/>
    <n v="0.21423318859556101"/>
    <n v="3.1256681446733998E-2"/>
    <n v="0.21809904473193401"/>
  </r>
  <r>
    <x v="15"/>
    <n v="1.2555505999411E-2"/>
    <n v="5.3543618897897001E-2"/>
    <n v="5.1745485876874997E-2"/>
    <n v="5.9431642067970997E-2"/>
    <n v="0.15274896739546301"/>
    <n v="9.2383179745440004E-3"/>
  </r>
  <r>
    <x v="3"/>
    <n v="0.55953618760852497"/>
    <n v="0.51231356380349102"/>
    <n v="4.8331029741053001E-2"/>
    <n v="4.5029931610372997E-2"/>
    <n v="8.8452287056266996E-2"/>
    <n v="3.2954656459447999E-2"/>
  </r>
  <r>
    <x v="15"/>
    <n v="3.1708421568323E-2"/>
    <n v="8.0462689193393E-2"/>
    <n v="6.4485167930050005E-2"/>
    <n v="4.9359117035514002E-2"/>
    <n v="2.7102958481120001E-2"/>
    <n v="2.2332028068964001E-2"/>
  </r>
  <r>
    <x v="18"/>
    <n v="8.2732328152680008E-3"/>
    <n v="7.5697852317834005E-2"/>
    <n v="1.1039207558561999E-2"/>
    <n v="2.4847563515689002E-2"/>
    <n v="2.543979141506E-2"/>
    <n v="0.11454993992389501"/>
  </r>
  <r>
    <x v="2"/>
    <n v="8.2357273955279003E-2"/>
    <n v="1.9432813416189999E-2"/>
    <n v="4.5117464394110997E-2"/>
    <n v="5.5984850088925002E-2"/>
    <n v="3.9218982705859998E-3"/>
    <n v="0.167957438204792"/>
  </r>
  <r>
    <x v="4"/>
    <n v="0.116463028550005"/>
    <n v="4.7634946846528997E-2"/>
    <n v="9.6201337050982993E-2"/>
    <n v="0.10506679168159699"/>
    <n v="0.244052841645126"/>
    <n v="0.16861848899513299"/>
  </r>
  <r>
    <x v="4"/>
    <n v="0.109537968283292"/>
    <n v="5.8506082683268998E-2"/>
    <n v="8.0692648419761995E-2"/>
    <n v="7.4181403751337999E-2"/>
    <n v="3.6920698710919998E-3"/>
    <n v="1.2413564845287E-2"/>
  </r>
  <r>
    <x v="4"/>
    <n v="3.7677609176369002E-5"/>
    <n v="0.329667354169214"/>
    <n v="2.3033294288267999E-2"/>
    <n v="0.11137379657082599"/>
    <n v="2.1366345150399999E-4"/>
    <n v="3.4233449731307E-2"/>
  </r>
  <r>
    <x v="4"/>
    <n v="0.29399125279217803"/>
    <n v="0.150013713265506"/>
    <n v="8.913415267492E-3"/>
    <n v="6.3615559705539997E-3"/>
    <n v="3.2372316199108998E-2"/>
    <n v="3.0693698237291001E-2"/>
  </r>
  <r>
    <x v="4"/>
    <n v="0.26322894346548897"/>
    <n v="1.0694927232441E-2"/>
    <n v="0.759753004486317"/>
    <n v="0.55602958381615697"/>
    <n v="0.109525328806728"/>
    <n v="0.30989283465836598"/>
  </r>
  <r>
    <x v="4"/>
    <n v="4.1997396036104001E-2"/>
    <n v="3.8755666324879999E-2"/>
    <n v="2.9910403335832999E-2"/>
    <n v="1.9971499186010998E-2"/>
    <n v="0.104369660917461"/>
    <n v="6.8488566936256004E-2"/>
  </r>
  <r>
    <x v="4"/>
    <n v="1.1796406707628999E-2"/>
    <n v="1.026562048316E-3"/>
    <n v="1.6597554561856999E-2"/>
    <n v="7.2587680855180003E-3"/>
    <n v="0.42966004676013497"/>
    <n v="8.3879941458159992E-3"/>
  </r>
  <r>
    <x v="3"/>
    <n v="8.76247257152E-3"/>
    <n v="0.140404957588872"/>
    <n v="5.7372815550250998E-2"/>
    <n v="5.9463617840153998E-2"/>
    <n v="3.0510420362792001E-2"/>
    <n v="8.2833284604433996E-2"/>
  </r>
  <r>
    <x v="4"/>
    <n v="0.15717577253769799"/>
    <n v="0.143838531413916"/>
    <n v="0.13861673625743701"/>
    <n v="0.13963489836533699"/>
    <n v="0.240430767592794"/>
    <n v="0.13308039010763201"/>
  </r>
  <r>
    <x v="4"/>
    <n v="6.242423835533E-3"/>
    <n v="6.5167879749710002E-3"/>
    <n v="0.11884702433736501"/>
    <n v="0.11599305307454599"/>
    <n v="0.113086895410993"/>
    <n v="0.14104567089414199"/>
  </r>
  <r>
    <x v="3"/>
    <n v="4.5610082114974704"/>
    <n v="4.6815112197084003"/>
    <n v="1.25162419570085"/>
    <n v="2.38900299303649"/>
    <n v="2.3937045757121802"/>
    <n v="3.852625654682619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23" firstHeaderRow="1" firstDataRow="1" firstDataCol="1"/>
  <pivotFields count="1">
    <pivotField axis="axisRow" dataField="1" showAll="0">
      <items count="20">
        <item x="13"/>
        <item x="0"/>
        <item x="3"/>
        <item x="1"/>
        <item x="17"/>
        <item x="16"/>
        <item x="11"/>
        <item x="15"/>
        <item x="5"/>
        <item x="4"/>
        <item x="18"/>
        <item x="10"/>
        <item x="14"/>
        <item x="6"/>
        <item x="7"/>
        <item x="9"/>
        <item x="8"/>
        <item x="2"/>
        <item x="12"/>
        <item t="default"/>
      </items>
    </pivotField>
  </pivotFields>
  <rowFields count="1">
    <field x="0"/>
  </rowFields>
  <rowItems count="2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 t="grand">
      <x/>
    </i>
  </rowItems>
  <colItems count="1">
    <i/>
  </colItems>
  <dataFields count="1">
    <dataField name="Count of Phylum-level" fld="0" subtotal="count" baseField="0" baseItem="0"/>
  </dataFields>
  <formats count="28">
    <format dxfId="56">
      <pivotArea type="all" dataOnly="0" outline="0" fieldPosition="0"/>
    </format>
    <format dxfId="55">
      <pivotArea outline="0" collapsedLevelsAreSubtotals="1" fieldPosition="0"/>
    </format>
    <format dxfId="54">
      <pivotArea field="0" type="button" dataOnly="0" labelOnly="1" outline="0" axis="axisRow" fieldPosition="0"/>
    </format>
    <format dxfId="53">
      <pivotArea dataOnly="0" labelOnly="1" outline="0" axis="axisValues" fieldPosition="0"/>
    </format>
    <format dxfId="52">
      <pivotArea dataOnly="0" labelOnly="1" fieldPosition="0">
        <references count="1">
          <reference field="0" count="0"/>
        </references>
      </pivotArea>
    </format>
    <format dxfId="51">
      <pivotArea dataOnly="0" labelOnly="1" grandRow="1" outline="0" fieldPosition="0"/>
    </format>
    <format dxfId="50">
      <pivotArea dataOnly="0" labelOnly="1" outline="0" axis="axisValues" fieldPosition="0"/>
    </format>
    <format dxfId="49">
      <pivotArea type="all" dataOnly="0" outline="0" fieldPosition="0"/>
    </format>
    <format dxfId="48">
      <pivotArea outline="0" collapsedLevelsAreSubtotals="1" fieldPosition="0"/>
    </format>
    <format dxfId="47">
      <pivotArea field="0" type="button" dataOnly="0" labelOnly="1" outline="0" axis="axisRow" fieldPosition="0"/>
    </format>
    <format dxfId="46">
      <pivotArea dataOnly="0" labelOnly="1" outline="0" axis="axisValues" fieldPosition="0"/>
    </format>
    <format dxfId="45">
      <pivotArea dataOnly="0" labelOnly="1" fieldPosition="0">
        <references count="1">
          <reference field="0" count="0"/>
        </references>
      </pivotArea>
    </format>
    <format dxfId="44">
      <pivotArea dataOnly="0" labelOnly="1" grandRow="1" outline="0" fieldPosition="0"/>
    </format>
    <format dxfId="43">
      <pivotArea dataOnly="0" labelOnly="1" outline="0" axis="axisValues" fieldPosition="0"/>
    </format>
    <format dxfId="42">
      <pivotArea type="all" dataOnly="0" outline="0" fieldPosition="0"/>
    </format>
    <format dxfId="41">
      <pivotArea outline="0" collapsedLevelsAreSubtotals="1" fieldPosition="0"/>
    </format>
    <format dxfId="40">
      <pivotArea field="0" type="button" dataOnly="0" labelOnly="1" outline="0" axis="axisRow" fieldPosition="0"/>
    </format>
    <format dxfId="39">
      <pivotArea dataOnly="0" labelOnly="1" outline="0" axis="axisValues" fieldPosition="0"/>
    </format>
    <format dxfId="38">
      <pivotArea dataOnly="0" labelOnly="1" fieldPosition="0">
        <references count="1">
          <reference field="0" count="0"/>
        </references>
      </pivotArea>
    </format>
    <format dxfId="37">
      <pivotArea dataOnly="0" labelOnly="1" grandRow="1" outline="0" fieldPosition="0"/>
    </format>
    <format dxfId="36">
      <pivotArea dataOnly="0" labelOnly="1" outline="0" axis="axisValues" fieldPosition="0"/>
    </format>
    <format dxfId="35">
      <pivotArea type="all" dataOnly="0" outline="0" fieldPosition="0"/>
    </format>
    <format dxfId="34">
      <pivotArea outline="0" collapsedLevelsAreSubtotals="1" fieldPosition="0"/>
    </format>
    <format dxfId="33">
      <pivotArea field="0" type="button" dataOnly="0" labelOnly="1" outline="0" axis="axisRow" fieldPosition="0"/>
    </format>
    <format dxfId="32">
      <pivotArea dataOnly="0" labelOnly="1" outline="0" axis="axisValues" fieldPosition="0"/>
    </format>
    <format dxfId="31">
      <pivotArea dataOnly="0" labelOnly="1" fieldPosition="0">
        <references count="1">
          <reference field="0" count="0"/>
        </references>
      </pivotArea>
    </format>
    <format dxfId="30">
      <pivotArea dataOnly="0" labelOnly="1" grandRow="1" outline="0" fieldPosition="0"/>
    </format>
    <format dxfId="29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3" cacheId="1" dataOnRows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2">
  <location ref="A3:U10" firstHeaderRow="1" firstDataRow="2" firstDataCol="1"/>
  <pivotFields count="7">
    <pivotField axis="axisCol" showAll="0">
      <items count="20">
        <item x="13"/>
        <item x="0"/>
        <item x="3"/>
        <item x="1"/>
        <item x="17"/>
        <item x="16"/>
        <item x="11"/>
        <item x="15"/>
        <item x="5"/>
        <item x="4"/>
        <item x="18"/>
        <item x="10"/>
        <item x="14"/>
        <item x="6"/>
        <item x="7"/>
        <item x="9"/>
        <item x="8"/>
        <item x="2"/>
        <item x="12"/>
        <item t="default"/>
      </items>
    </pivotField>
    <pivotField dataField="1" numFmtId="4" showAll="0"/>
    <pivotField dataField="1" numFmtId="4" showAll="0"/>
    <pivotField dataField="1" numFmtId="4" showAll="0"/>
    <pivotField dataField="1" numFmtId="4" showAll="0"/>
    <pivotField dataField="1" numFmtId="4" showAll="0"/>
    <pivotField dataField="1" numFmtId="4" showAll="0"/>
  </pivotFields>
  <rowFields count="1">
    <field x="-2"/>
  </rowFields>
  <rowItems count="6">
    <i>
      <x/>
    </i>
    <i i="1">
      <x v="1"/>
    </i>
    <i i="2">
      <x v="2"/>
    </i>
    <i i="3">
      <x v="3"/>
    </i>
    <i i="4">
      <x v="4"/>
    </i>
    <i i="5">
      <x v="5"/>
    </i>
  </rowItems>
  <colFields count="1">
    <field x="0"/>
  </colFields>
  <colItems count="2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 t="grand">
      <x/>
    </i>
  </colItems>
  <dataFields count="6">
    <dataField name="Sum of R-mag before shock" fld="1" baseField="0" baseItem="0"/>
    <dataField name="Sum of R-ctrl before shock" fld="2" baseField="0" baseItem="0"/>
    <dataField name="Sum of R-mag after shock" fld="3" baseField="0" baseItem="0"/>
    <dataField name="Sum of R-ctrl after shock" fld="4" baseField="0" baseItem="0"/>
    <dataField name="Sum of R-mag after magnetite" fld="5" baseField="0" baseItem="0"/>
    <dataField name="Sum of R-ctrl after magnetite" fld="6" baseField="0" baseItem="0"/>
  </dataFields>
  <formats count="29">
    <format dxfId="28">
      <pivotArea type="all" dataOnly="0" outline="0" fieldPosition="0"/>
    </format>
    <format dxfId="27">
      <pivotArea outline="0" collapsedLevelsAreSubtotals="1" fieldPosition="0"/>
    </format>
    <format dxfId="26">
      <pivotArea type="origin" dataOnly="0" labelOnly="1" outline="0" fieldPosition="0"/>
    </format>
    <format dxfId="25">
      <pivotArea field="0" type="button" dataOnly="0" labelOnly="1" outline="0" axis="axisCol" fieldPosition="0"/>
    </format>
    <format dxfId="24">
      <pivotArea type="topRight" dataOnly="0" labelOnly="1" outline="0" fieldPosition="0"/>
    </format>
    <format dxfId="23">
      <pivotArea field="-2" type="button" dataOnly="0" labelOnly="1" outline="0" axis="axisRow" fieldPosition="0"/>
    </format>
    <format dxfId="22">
      <pivotArea dataOnly="0" labelOnly="1" outline="0" fieldPosition="0">
        <references count="1">
          <reference field="4294967294" count="6">
            <x v="0"/>
            <x v="1"/>
            <x v="2"/>
            <x v="3"/>
            <x v="4"/>
            <x v="5"/>
          </reference>
        </references>
      </pivotArea>
    </format>
    <format dxfId="21">
      <pivotArea dataOnly="0" labelOnly="1" fieldPosition="0">
        <references count="1">
          <reference field="0" count="0"/>
        </references>
      </pivotArea>
    </format>
    <format dxfId="20">
      <pivotArea dataOnly="0" labelOnly="1" grandCol="1" outline="0" fieldPosition="0"/>
    </format>
    <format dxfId="19">
      <pivotArea type="all" dataOnly="0" outline="0" fieldPosition="0"/>
    </format>
    <format dxfId="18">
      <pivotArea outline="0" collapsedLevelsAreSubtotals="1" fieldPosition="0"/>
    </format>
    <format dxfId="17">
      <pivotArea type="origin" dataOnly="0" labelOnly="1" outline="0" fieldPosition="0"/>
    </format>
    <format dxfId="16">
      <pivotArea field="0" type="button" dataOnly="0" labelOnly="1" outline="0" axis="axisCol" fieldPosition="0"/>
    </format>
    <format dxfId="15">
      <pivotArea type="topRight" dataOnly="0" labelOnly="1" outline="0" fieldPosition="0"/>
    </format>
    <format dxfId="14">
      <pivotArea field="-2" type="button" dataOnly="0" labelOnly="1" outline="0" axis="axisRow" fieldPosition="0"/>
    </format>
    <format dxfId="13">
      <pivotArea dataOnly="0" labelOnly="1" outline="0" fieldPosition="0">
        <references count="1">
          <reference field="4294967294" count="6">
            <x v="0"/>
            <x v="1"/>
            <x v="2"/>
            <x v="3"/>
            <x v="4"/>
            <x v="5"/>
          </reference>
        </references>
      </pivotArea>
    </format>
    <format dxfId="12">
      <pivotArea dataOnly="0" labelOnly="1" fieldPosition="0">
        <references count="1">
          <reference field="0" count="0"/>
        </references>
      </pivotArea>
    </format>
    <format dxfId="11">
      <pivotArea dataOnly="0" labelOnly="1" grandCol="1" outline="0" fieldPosition="0"/>
    </format>
    <format dxfId="10">
      <pivotArea outline="0" collapsedLevelsAreSubtotals="1" fieldPosition="0"/>
    </format>
    <format dxfId="9">
      <pivotArea outline="0" collapsedLevelsAreSubtotals="1" fieldPosition="0"/>
    </format>
    <format dxfId="8">
      <pivotArea type="all" dataOnly="0" outline="0" fieldPosition="0"/>
    </format>
    <format dxfId="7">
      <pivotArea outline="0" collapsedLevelsAreSubtotals="1" fieldPosition="0"/>
    </format>
    <format dxfId="6">
      <pivotArea type="origin" dataOnly="0" labelOnly="1" outline="0" fieldPosition="0"/>
    </format>
    <format dxfId="5">
      <pivotArea field="0" type="button" dataOnly="0" labelOnly="1" outline="0" axis="axisCol" fieldPosition="0"/>
    </format>
    <format dxfId="4">
      <pivotArea type="topRight" dataOnly="0" labelOnly="1" outline="0" fieldPosition="0"/>
    </format>
    <format dxfId="3">
      <pivotArea field="-2" type="button" dataOnly="0" labelOnly="1" outline="0" axis="axisRow" fieldPosition="0"/>
    </format>
    <format dxfId="2">
      <pivotArea dataOnly="0" labelOnly="1" outline="0" fieldPosition="0">
        <references count="1">
          <reference field="4294967294" count="6">
            <x v="0"/>
            <x v="1"/>
            <x v="2"/>
            <x v="3"/>
            <x v="4"/>
            <x v="5"/>
          </reference>
        </references>
      </pivotArea>
    </format>
    <format dxfId="1">
      <pivotArea dataOnly="0" labelOnly="1" fieldPosition="0">
        <references count="1">
          <reference field="0" count="0"/>
        </references>
      </pivotArea>
    </format>
    <format dxfId="0">
      <pivotArea dataOnly="0" labelOnly="1" grandCol="1" outline="0" fieldPosition="0"/>
    </format>
  </formats>
  <chartFormats count="19">
    <chartFormat chart="1" format="25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  <chartFormat chart="1" format="26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9"/>
          </reference>
        </references>
      </pivotArea>
    </chartFormat>
    <chartFormat chart="1" format="27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3"/>
          </reference>
        </references>
      </pivotArea>
    </chartFormat>
    <chartFormat chart="1" format="28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1" format="29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1" format="30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1" format="31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1" format="32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  <chartFormat chart="1" format="33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6"/>
          </reference>
        </references>
      </pivotArea>
    </chartFormat>
    <chartFormat chart="1" format="34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7"/>
          </reference>
        </references>
      </pivotArea>
    </chartFormat>
    <chartFormat chart="1" format="35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8"/>
          </reference>
        </references>
      </pivotArea>
    </chartFormat>
    <chartFormat chart="1" format="36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0"/>
          </reference>
        </references>
      </pivotArea>
    </chartFormat>
    <chartFormat chart="1" format="37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1"/>
          </reference>
        </references>
      </pivotArea>
    </chartFormat>
    <chartFormat chart="1" format="38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2"/>
          </reference>
        </references>
      </pivotArea>
    </chartFormat>
    <chartFormat chart="1" format="39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4"/>
          </reference>
        </references>
      </pivotArea>
    </chartFormat>
    <chartFormat chart="1" format="40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5"/>
          </reference>
        </references>
      </pivotArea>
    </chartFormat>
    <chartFormat chart="1" format="41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6"/>
          </reference>
        </references>
      </pivotArea>
    </chartFormat>
    <chartFormat chart="1" format="42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7"/>
          </reference>
        </references>
      </pivotArea>
    </chartFormat>
    <chartFormat chart="1" format="43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8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3"/>
  <sheetViews>
    <sheetView workbookViewId="0">
      <selection activeCell="F13" sqref="F13"/>
    </sheetView>
  </sheetViews>
  <sheetFormatPr defaultRowHeight="15" x14ac:dyDescent="0.25"/>
  <cols>
    <col min="1" max="16384" width="9.140625" style="3"/>
  </cols>
  <sheetData>
    <row r="2" spans="2:3" x14ac:dyDescent="0.25">
      <c r="B2" s="4" t="s">
        <v>480</v>
      </c>
    </row>
    <row r="3" spans="2:3" x14ac:dyDescent="0.25">
      <c r="B3" s="3" t="s">
        <v>481</v>
      </c>
    </row>
    <row r="4" spans="2:3" x14ac:dyDescent="0.25">
      <c r="C4" s="4" t="s">
        <v>482</v>
      </c>
    </row>
    <row r="5" spans="2:3" x14ac:dyDescent="0.25">
      <c r="C5" s="3" t="s">
        <v>483</v>
      </c>
    </row>
    <row r="6" spans="2:3" x14ac:dyDescent="0.25">
      <c r="C6" s="3" t="s">
        <v>486</v>
      </c>
    </row>
    <row r="7" spans="2:3" x14ac:dyDescent="0.25">
      <c r="C7" s="3" t="s">
        <v>484</v>
      </c>
    </row>
    <row r="8" spans="2:3" x14ac:dyDescent="0.25">
      <c r="C8" s="3" t="s">
        <v>487</v>
      </c>
    </row>
    <row r="9" spans="2:3" x14ac:dyDescent="0.25">
      <c r="C9" s="3" t="s">
        <v>485</v>
      </c>
    </row>
    <row r="10" spans="2:3" x14ac:dyDescent="0.25">
      <c r="C10" s="3" t="s">
        <v>488</v>
      </c>
    </row>
    <row r="11" spans="2:3" x14ac:dyDescent="0.25">
      <c r="B11" s="3" t="s">
        <v>489</v>
      </c>
    </row>
    <row r="12" spans="2:3" x14ac:dyDescent="0.25">
      <c r="B12" s="3" t="s">
        <v>490</v>
      </c>
    </row>
    <row r="13" spans="2:3" x14ac:dyDescent="0.25">
      <c r="B13" s="3" t="s">
        <v>4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9"/>
  <sheetViews>
    <sheetView zoomScaleNormal="100" workbookViewId="0">
      <selection activeCell="I13" sqref="I13"/>
    </sheetView>
  </sheetViews>
  <sheetFormatPr defaultColWidth="11.5703125" defaultRowHeight="12.75" x14ac:dyDescent="0.2"/>
  <cols>
    <col min="1" max="1" width="11.7109375" customWidth="1"/>
    <col min="2" max="15" width="9.7109375" customWidth="1"/>
    <col min="16" max="16" width="34.140625" customWidth="1"/>
  </cols>
  <sheetData>
    <row r="1" spans="1:16" ht="12.75" customHeight="1" x14ac:dyDescent="0.2">
      <c r="A1" s="37" t="s">
        <v>0</v>
      </c>
      <c r="B1" s="36" t="s">
        <v>478</v>
      </c>
      <c r="C1" s="36"/>
      <c r="D1" s="36"/>
      <c r="E1" s="36"/>
      <c r="F1" s="36"/>
      <c r="G1" s="36"/>
      <c r="H1" s="36"/>
      <c r="I1" s="38" t="s">
        <v>479</v>
      </c>
      <c r="J1" s="38"/>
      <c r="K1" s="38"/>
      <c r="L1" s="38"/>
      <c r="M1" s="38"/>
      <c r="N1" s="38"/>
      <c r="O1" s="38"/>
      <c r="P1" s="39" t="s">
        <v>129</v>
      </c>
    </row>
    <row r="2" spans="1:16" x14ac:dyDescent="0.2">
      <c r="A2" s="37"/>
      <c r="B2" s="6" t="s">
        <v>208</v>
      </c>
      <c r="C2" s="6" t="s">
        <v>209</v>
      </c>
      <c r="D2" s="6" t="s">
        <v>210</v>
      </c>
      <c r="E2" s="6" t="s">
        <v>211</v>
      </c>
      <c r="F2" s="6" t="s">
        <v>212</v>
      </c>
      <c r="G2" s="6" t="s">
        <v>213</v>
      </c>
      <c r="H2" s="6" t="s">
        <v>214</v>
      </c>
      <c r="I2" s="7" t="s">
        <v>208</v>
      </c>
      <c r="J2" s="7" t="s">
        <v>209</v>
      </c>
      <c r="K2" s="7" t="s">
        <v>210</v>
      </c>
      <c r="L2" s="7" t="s">
        <v>211</v>
      </c>
      <c r="M2" s="7" t="s">
        <v>212</v>
      </c>
      <c r="N2" s="7" t="s">
        <v>213</v>
      </c>
      <c r="O2" s="7" t="s">
        <v>214</v>
      </c>
      <c r="P2" s="39"/>
    </row>
    <row r="3" spans="1:16" s="1" customFormat="1" x14ac:dyDescent="0.2">
      <c r="A3" s="8" t="s">
        <v>498</v>
      </c>
      <c r="B3" s="8" t="s">
        <v>215</v>
      </c>
      <c r="C3" s="8" t="s">
        <v>111</v>
      </c>
      <c r="D3" s="8" t="s">
        <v>231</v>
      </c>
      <c r="E3" s="8" t="s">
        <v>250</v>
      </c>
      <c r="F3" s="8" t="s">
        <v>282</v>
      </c>
      <c r="G3" s="8" t="s">
        <v>330</v>
      </c>
      <c r="H3" s="8" t="s">
        <v>391</v>
      </c>
      <c r="I3" s="8" t="s">
        <v>215</v>
      </c>
      <c r="J3" s="8" t="s">
        <v>111</v>
      </c>
      <c r="K3" s="8"/>
      <c r="L3" s="8"/>
      <c r="M3" s="8"/>
      <c r="N3" s="8"/>
      <c r="O3" s="8"/>
      <c r="P3" s="8" t="s">
        <v>1</v>
      </c>
    </row>
    <row r="4" spans="1:16" x14ac:dyDescent="0.2">
      <c r="A4" s="8" t="s">
        <v>603</v>
      </c>
      <c r="B4" s="8" t="s">
        <v>215</v>
      </c>
      <c r="C4" s="8" t="s">
        <v>218</v>
      </c>
      <c r="D4" s="8" t="s">
        <v>232</v>
      </c>
      <c r="E4" s="8" t="s">
        <v>251</v>
      </c>
      <c r="F4" s="8" t="s">
        <v>283</v>
      </c>
      <c r="G4" s="8" t="s">
        <v>331</v>
      </c>
      <c r="H4" s="8" t="s">
        <v>392</v>
      </c>
      <c r="I4" s="8" t="s">
        <v>215</v>
      </c>
      <c r="J4" s="8" t="s">
        <v>112</v>
      </c>
      <c r="K4" s="8"/>
      <c r="L4" s="8"/>
      <c r="M4" s="8"/>
      <c r="N4" s="8"/>
      <c r="O4" s="8"/>
      <c r="P4" s="8" t="s">
        <v>2</v>
      </c>
    </row>
    <row r="5" spans="1:16" x14ac:dyDescent="0.2">
      <c r="A5" s="8" t="s">
        <v>499</v>
      </c>
      <c r="B5" s="8" t="s">
        <v>215</v>
      </c>
      <c r="C5" s="8" t="s">
        <v>219</v>
      </c>
      <c r="D5" s="8" t="s">
        <v>233</v>
      </c>
      <c r="E5" s="8" t="s">
        <v>233</v>
      </c>
      <c r="F5" s="8" t="s">
        <v>284</v>
      </c>
      <c r="G5" s="8"/>
      <c r="H5" s="8"/>
      <c r="I5" s="8" t="s">
        <v>215</v>
      </c>
      <c r="J5" s="8"/>
      <c r="K5" s="8"/>
      <c r="L5" s="8"/>
      <c r="M5" s="8"/>
      <c r="N5" s="8"/>
      <c r="O5" s="8"/>
      <c r="P5" s="8" t="s">
        <v>3</v>
      </c>
    </row>
    <row r="6" spans="1:16" x14ac:dyDescent="0.2">
      <c r="A6" s="8" t="s">
        <v>539</v>
      </c>
      <c r="B6" s="8" t="s">
        <v>216</v>
      </c>
      <c r="C6" s="8" t="s">
        <v>220</v>
      </c>
      <c r="D6" s="8" t="s">
        <v>234</v>
      </c>
      <c r="E6" s="8" t="s">
        <v>252</v>
      </c>
      <c r="F6" s="8" t="s">
        <v>285</v>
      </c>
      <c r="G6" s="8" t="s">
        <v>332</v>
      </c>
      <c r="H6" s="8"/>
      <c r="I6" s="8" t="s">
        <v>216</v>
      </c>
      <c r="J6" s="8"/>
      <c r="K6" s="8"/>
      <c r="L6" s="8"/>
      <c r="M6" s="8"/>
      <c r="N6" s="8"/>
      <c r="O6" s="8"/>
      <c r="P6" s="8" t="s">
        <v>4</v>
      </c>
    </row>
    <row r="7" spans="1:16" x14ac:dyDescent="0.2">
      <c r="A7" s="8" t="s">
        <v>540</v>
      </c>
      <c r="B7" s="8" t="s">
        <v>215</v>
      </c>
      <c r="C7" s="8" t="s">
        <v>221</v>
      </c>
      <c r="D7" s="8" t="s">
        <v>142</v>
      </c>
      <c r="E7" s="8" t="s">
        <v>150</v>
      </c>
      <c r="F7" s="8" t="s">
        <v>286</v>
      </c>
      <c r="G7" s="8" t="s">
        <v>333</v>
      </c>
      <c r="H7" s="8" t="s">
        <v>393</v>
      </c>
      <c r="I7" s="8" t="s">
        <v>215</v>
      </c>
      <c r="J7" s="8" t="s">
        <v>113</v>
      </c>
      <c r="K7" s="8" t="s">
        <v>142</v>
      </c>
      <c r="L7" s="8" t="s">
        <v>150</v>
      </c>
      <c r="M7" s="8"/>
      <c r="N7" s="8"/>
      <c r="O7" s="8"/>
      <c r="P7" s="8" t="s">
        <v>5</v>
      </c>
    </row>
    <row r="8" spans="1:16" x14ac:dyDescent="0.2">
      <c r="A8" s="8" t="s">
        <v>541</v>
      </c>
      <c r="B8" s="8" t="s">
        <v>215</v>
      </c>
      <c r="C8" s="8" t="s">
        <v>221</v>
      </c>
      <c r="D8" s="8" t="s">
        <v>142</v>
      </c>
      <c r="E8" s="8" t="s">
        <v>150</v>
      </c>
      <c r="F8" s="8" t="s">
        <v>286</v>
      </c>
      <c r="G8" s="8" t="s">
        <v>333</v>
      </c>
      <c r="H8" s="8" t="s">
        <v>394</v>
      </c>
      <c r="I8" s="8" t="s">
        <v>215</v>
      </c>
      <c r="J8" s="8" t="s">
        <v>113</v>
      </c>
      <c r="K8" s="8" t="s">
        <v>142</v>
      </c>
      <c r="L8" s="8" t="s">
        <v>150</v>
      </c>
      <c r="M8" s="8"/>
      <c r="N8" s="8"/>
      <c r="O8" s="8"/>
      <c r="P8" s="8" t="s">
        <v>6</v>
      </c>
    </row>
    <row r="9" spans="1:16" x14ac:dyDescent="0.2">
      <c r="A9" s="8" t="s">
        <v>604</v>
      </c>
      <c r="B9" s="8" t="s">
        <v>215</v>
      </c>
      <c r="C9" s="8" t="s">
        <v>471</v>
      </c>
      <c r="D9" s="8" t="s">
        <v>147</v>
      </c>
      <c r="E9" s="8" t="s">
        <v>254</v>
      </c>
      <c r="F9" s="8" t="s">
        <v>288</v>
      </c>
      <c r="G9" s="8" t="s">
        <v>335</v>
      </c>
      <c r="H9" s="8" t="s">
        <v>395</v>
      </c>
      <c r="I9" s="8" t="s">
        <v>215</v>
      </c>
      <c r="J9" s="8" t="s">
        <v>114</v>
      </c>
      <c r="K9" s="8"/>
      <c r="L9" s="8"/>
      <c r="M9" s="8"/>
      <c r="N9" s="8"/>
      <c r="O9" s="8"/>
      <c r="P9" s="8" t="s">
        <v>7</v>
      </c>
    </row>
    <row r="10" spans="1:16" x14ac:dyDescent="0.2">
      <c r="A10" s="8" t="s">
        <v>542</v>
      </c>
      <c r="B10" s="8" t="s">
        <v>215</v>
      </c>
      <c r="C10" s="8" t="s">
        <v>471</v>
      </c>
      <c r="D10" s="8" t="s">
        <v>147</v>
      </c>
      <c r="E10" s="8" t="s">
        <v>255</v>
      </c>
      <c r="F10" s="8" t="s">
        <v>289</v>
      </c>
      <c r="G10" s="8" t="s">
        <v>336</v>
      </c>
      <c r="H10" s="8" t="s">
        <v>396</v>
      </c>
      <c r="I10" s="8" t="s">
        <v>215</v>
      </c>
      <c r="J10" s="8" t="s">
        <v>114</v>
      </c>
      <c r="K10" s="8" t="s">
        <v>147</v>
      </c>
      <c r="L10" s="8" t="s">
        <v>151</v>
      </c>
      <c r="M10" s="8"/>
      <c r="N10" s="8"/>
      <c r="O10" s="8"/>
      <c r="P10" s="8" t="s">
        <v>8</v>
      </c>
    </row>
    <row r="11" spans="1:16" x14ac:dyDescent="0.2">
      <c r="A11" s="8" t="s">
        <v>525</v>
      </c>
      <c r="B11" s="8" t="s">
        <v>215</v>
      </c>
      <c r="C11" s="8" t="s">
        <v>471</v>
      </c>
      <c r="D11" s="8" t="s">
        <v>147</v>
      </c>
      <c r="E11" s="8" t="s">
        <v>256</v>
      </c>
      <c r="F11" s="8" t="s">
        <v>168</v>
      </c>
      <c r="G11" s="8" t="s">
        <v>337</v>
      </c>
      <c r="H11" s="8" t="s">
        <v>397</v>
      </c>
      <c r="I11" s="8" t="s">
        <v>215</v>
      </c>
      <c r="J11" s="8" t="s">
        <v>114</v>
      </c>
      <c r="K11" s="8" t="s">
        <v>147</v>
      </c>
      <c r="L11" s="8" t="s">
        <v>151</v>
      </c>
      <c r="M11" s="8"/>
      <c r="N11" s="8"/>
      <c r="O11" s="8"/>
      <c r="P11" s="8" t="s">
        <v>9</v>
      </c>
    </row>
    <row r="12" spans="1:16" x14ac:dyDescent="0.2">
      <c r="A12" s="8" t="s">
        <v>543</v>
      </c>
      <c r="B12" s="8" t="s">
        <v>215</v>
      </c>
      <c r="C12" s="8" t="s">
        <v>471</v>
      </c>
      <c r="D12" s="8" t="s">
        <v>235</v>
      </c>
      <c r="E12" s="8" t="s">
        <v>152</v>
      </c>
      <c r="F12" s="8" t="s">
        <v>163</v>
      </c>
      <c r="G12" s="8" t="s">
        <v>338</v>
      </c>
      <c r="H12" s="8" t="s">
        <v>398</v>
      </c>
      <c r="I12" s="8" t="s">
        <v>215</v>
      </c>
      <c r="J12" s="8" t="s">
        <v>114</v>
      </c>
      <c r="K12" s="8" t="s">
        <v>147</v>
      </c>
      <c r="L12" s="8" t="s">
        <v>152</v>
      </c>
      <c r="M12" s="8" t="s">
        <v>163</v>
      </c>
      <c r="N12" s="8" t="s">
        <v>182</v>
      </c>
      <c r="O12" s="8"/>
      <c r="P12" s="8" t="s">
        <v>10</v>
      </c>
    </row>
    <row r="13" spans="1:16" x14ac:dyDescent="0.2">
      <c r="A13" s="8" t="s">
        <v>500</v>
      </c>
      <c r="B13" s="8" t="s">
        <v>215</v>
      </c>
      <c r="C13" s="8" t="s">
        <v>471</v>
      </c>
      <c r="D13" s="8" t="s">
        <v>147</v>
      </c>
      <c r="E13" s="8" t="s">
        <v>151</v>
      </c>
      <c r="F13" s="8" t="s">
        <v>290</v>
      </c>
      <c r="G13" s="8" t="s">
        <v>290</v>
      </c>
      <c r="H13" s="8" t="s">
        <v>399</v>
      </c>
      <c r="I13" s="8" t="s">
        <v>215</v>
      </c>
      <c r="J13" s="8" t="s">
        <v>114</v>
      </c>
      <c r="K13" s="8" t="s">
        <v>147</v>
      </c>
      <c r="L13" s="8" t="s">
        <v>151</v>
      </c>
      <c r="M13" s="8" t="s">
        <v>164</v>
      </c>
      <c r="N13" s="8"/>
      <c r="O13" s="8"/>
      <c r="P13" s="8" t="s">
        <v>11</v>
      </c>
    </row>
    <row r="14" spans="1:16" x14ac:dyDescent="0.2">
      <c r="A14" s="8" t="s">
        <v>526</v>
      </c>
      <c r="B14" s="8" t="s">
        <v>215</v>
      </c>
      <c r="C14" s="8" t="s">
        <v>472</v>
      </c>
      <c r="D14" s="8" t="s">
        <v>236</v>
      </c>
      <c r="E14" s="8" t="s">
        <v>257</v>
      </c>
      <c r="F14" s="8" t="s">
        <v>165</v>
      </c>
      <c r="G14" s="8" t="s">
        <v>339</v>
      </c>
      <c r="H14" s="8"/>
      <c r="I14" s="8" t="s">
        <v>215</v>
      </c>
      <c r="J14" s="8" t="s">
        <v>114</v>
      </c>
      <c r="K14" s="8" t="s">
        <v>147</v>
      </c>
      <c r="L14" s="8" t="s">
        <v>151</v>
      </c>
      <c r="M14" s="8" t="s">
        <v>165</v>
      </c>
      <c r="N14" s="8" t="s">
        <v>183</v>
      </c>
      <c r="O14" s="8"/>
      <c r="P14" s="8" t="s">
        <v>12</v>
      </c>
    </row>
    <row r="15" spans="1:16" x14ac:dyDescent="0.2">
      <c r="A15" s="8" t="s">
        <v>544</v>
      </c>
      <c r="B15" s="8" t="s">
        <v>216</v>
      </c>
      <c r="C15" s="8" t="s">
        <v>222</v>
      </c>
      <c r="D15" s="8" t="s">
        <v>143</v>
      </c>
      <c r="E15" s="8" t="s">
        <v>153</v>
      </c>
      <c r="F15" s="8" t="s">
        <v>291</v>
      </c>
      <c r="G15" s="8" t="s">
        <v>184</v>
      </c>
      <c r="H15" s="8" t="s">
        <v>201</v>
      </c>
      <c r="I15" s="8" t="s">
        <v>216</v>
      </c>
      <c r="J15" s="8" t="s">
        <v>115</v>
      </c>
      <c r="K15" s="8" t="s">
        <v>143</v>
      </c>
      <c r="L15" s="8" t="s">
        <v>153</v>
      </c>
      <c r="M15" s="8" t="s">
        <v>166</v>
      </c>
      <c r="N15" s="8" t="s">
        <v>184</v>
      </c>
      <c r="O15" s="8" t="s">
        <v>201</v>
      </c>
      <c r="P15" s="8" t="s">
        <v>13</v>
      </c>
    </row>
    <row r="16" spans="1:16" x14ac:dyDescent="0.2">
      <c r="A16" s="8" t="s">
        <v>501</v>
      </c>
      <c r="B16" s="8" t="s">
        <v>215</v>
      </c>
      <c r="C16" s="8" t="s">
        <v>471</v>
      </c>
      <c r="D16" s="8" t="s">
        <v>147</v>
      </c>
      <c r="E16" s="8" t="s">
        <v>256</v>
      </c>
      <c r="F16" s="8" t="s">
        <v>292</v>
      </c>
      <c r="G16" s="8" t="s">
        <v>340</v>
      </c>
      <c r="H16" s="8"/>
      <c r="I16" s="8" t="s">
        <v>215</v>
      </c>
      <c r="J16" s="8" t="s">
        <v>114</v>
      </c>
      <c r="K16" s="8" t="s">
        <v>147</v>
      </c>
      <c r="L16" s="8" t="s">
        <v>151</v>
      </c>
      <c r="M16" s="8"/>
      <c r="N16" s="8"/>
      <c r="O16" s="8"/>
      <c r="P16" s="8" t="s">
        <v>14</v>
      </c>
    </row>
    <row r="17" spans="1:16" x14ac:dyDescent="0.2">
      <c r="A17" s="8" t="s">
        <v>502</v>
      </c>
      <c r="B17" s="8" t="s">
        <v>215</v>
      </c>
      <c r="C17" s="8" t="s">
        <v>471</v>
      </c>
      <c r="D17" s="8" t="s">
        <v>147</v>
      </c>
      <c r="E17" s="8" t="s">
        <v>256</v>
      </c>
      <c r="F17" s="8" t="s">
        <v>293</v>
      </c>
      <c r="G17" s="8"/>
      <c r="H17" s="8"/>
      <c r="I17" s="8" t="s">
        <v>215</v>
      </c>
      <c r="J17" s="8" t="s">
        <v>114</v>
      </c>
      <c r="K17" s="8" t="s">
        <v>147</v>
      </c>
      <c r="L17" s="8" t="s">
        <v>151</v>
      </c>
      <c r="M17" s="8"/>
      <c r="N17" s="8"/>
      <c r="O17" s="8"/>
      <c r="P17" s="8" t="s">
        <v>15</v>
      </c>
    </row>
    <row r="18" spans="1:16" x14ac:dyDescent="0.2">
      <c r="A18" s="8" t="s">
        <v>545</v>
      </c>
      <c r="B18" s="8" t="s">
        <v>215</v>
      </c>
      <c r="C18" s="8" t="s">
        <v>221</v>
      </c>
      <c r="D18" s="8" t="s">
        <v>142</v>
      </c>
      <c r="E18" s="8" t="s">
        <v>150</v>
      </c>
      <c r="F18" s="8" t="s">
        <v>167</v>
      </c>
      <c r="G18" s="8" t="s">
        <v>185</v>
      </c>
      <c r="H18" s="8" t="s">
        <v>202</v>
      </c>
      <c r="I18" s="8" t="s">
        <v>215</v>
      </c>
      <c r="J18" s="8" t="s">
        <v>113</v>
      </c>
      <c r="K18" s="8" t="s">
        <v>142</v>
      </c>
      <c r="L18" s="8" t="s">
        <v>150</v>
      </c>
      <c r="M18" s="8" t="s">
        <v>167</v>
      </c>
      <c r="N18" s="8" t="s">
        <v>185</v>
      </c>
      <c r="O18" s="8" t="s">
        <v>202</v>
      </c>
      <c r="P18" s="8" t="s">
        <v>16</v>
      </c>
    </row>
    <row r="19" spans="1:16" x14ac:dyDescent="0.2">
      <c r="A19" s="8" t="s">
        <v>503</v>
      </c>
      <c r="B19" s="8" t="s">
        <v>215</v>
      </c>
      <c r="C19" s="8" t="s">
        <v>471</v>
      </c>
      <c r="D19" s="8" t="s">
        <v>147</v>
      </c>
      <c r="E19" s="8" t="s">
        <v>256</v>
      </c>
      <c r="F19" s="8" t="s">
        <v>294</v>
      </c>
      <c r="G19" s="8" t="s">
        <v>341</v>
      </c>
      <c r="H19" s="8"/>
      <c r="I19" s="8" t="s">
        <v>215</v>
      </c>
      <c r="J19" s="8" t="s">
        <v>114</v>
      </c>
      <c r="K19" s="8" t="s">
        <v>147</v>
      </c>
      <c r="L19" s="8" t="s">
        <v>151</v>
      </c>
      <c r="M19" s="8" t="s">
        <v>168</v>
      </c>
      <c r="N19" s="8" t="s">
        <v>186</v>
      </c>
      <c r="O19" s="8"/>
      <c r="P19" s="8" t="s">
        <v>17</v>
      </c>
    </row>
    <row r="20" spans="1:16" x14ac:dyDescent="0.2">
      <c r="A20" s="8" t="s">
        <v>546</v>
      </c>
      <c r="B20" s="8" t="s">
        <v>215</v>
      </c>
      <c r="C20" s="8" t="s">
        <v>471</v>
      </c>
      <c r="D20" s="8" t="s">
        <v>147</v>
      </c>
      <c r="E20" s="8" t="s">
        <v>255</v>
      </c>
      <c r="F20" s="8" t="s">
        <v>289</v>
      </c>
      <c r="G20" s="8" t="s">
        <v>342</v>
      </c>
      <c r="H20" s="8" t="s">
        <v>400</v>
      </c>
      <c r="I20" s="8" t="s">
        <v>215</v>
      </c>
      <c r="J20" s="8" t="s">
        <v>114</v>
      </c>
      <c r="K20" s="8" t="s">
        <v>147</v>
      </c>
      <c r="L20" s="8" t="s">
        <v>151</v>
      </c>
      <c r="M20" s="8" t="s">
        <v>169</v>
      </c>
      <c r="N20" s="8"/>
      <c r="O20" s="8"/>
      <c r="P20" s="8" t="s">
        <v>18</v>
      </c>
    </row>
    <row r="21" spans="1:16" x14ac:dyDescent="0.2">
      <c r="A21" s="8" t="s">
        <v>547</v>
      </c>
      <c r="B21" s="8" t="s">
        <v>215</v>
      </c>
      <c r="C21" s="8" t="s">
        <v>223</v>
      </c>
      <c r="D21" s="8" t="s">
        <v>145</v>
      </c>
      <c r="E21" s="8" t="s">
        <v>260</v>
      </c>
      <c r="F21" s="8" t="s">
        <v>179</v>
      </c>
      <c r="G21" s="8" t="s">
        <v>192</v>
      </c>
      <c r="H21" s="8" t="s">
        <v>401</v>
      </c>
      <c r="I21" s="8" t="s">
        <v>215</v>
      </c>
      <c r="J21" s="8" t="s">
        <v>116</v>
      </c>
      <c r="K21" s="8" t="s">
        <v>145</v>
      </c>
      <c r="L21" s="8" t="s">
        <v>154</v>
      </c>
      <c r="M21" s="8"/>
      <c r="N21" s="8"/>
      <c r="O21" s="8"/>
      <c r="P21" s="8" t="s">
        <v>19</v>
      </c>
    </row>
    <row r="22" spans="1:16" x14ac:dyDescent="0.2">
      <c r="A22" s="8" t="s">
        <v>527</v>
      </c>
      <c r="B22" s="8" t="s">
        <v>215</v>
      </c>
      <c r="C22" s="8" t="s">
        <v>472</v>
      </c>
      <c r="D22" s="8" t="s">
        <v>238</v>
      </c>
      <c r="E22" s="8" t="s">
        <v>261</v>
      </c>
      <c r="F22" s="8" t="s">
        <v>295</v>
      </c>
      <c r="G22" s="8" t="s">
        <v>343</v>
      </c>
      <c r="H22" s="8" t="s">
        <v>402</v>
      </c>
      <c r="I22" s="8" t="s">
        <v>215</v>
      </c>
      <c r="J22" s="8" t="s">
        <v>114</v>
      </c>
      <c r="K22" s="8" t="s">
        <v>147</v>
      </c>
      <c r="L22" s="8" t="s">
        <v>151</v>
      </c>
      <c r="M22" s="8" t="s">
        <v>170</v>
      </c>
      <c r="N22" s="8"/>
      <c r="O22" s="8"/>
      <c r="P22" s="8" t="s">
        <v>20</v>
      </c>
    </row>
    <row r="23" spans="1:16" x14ac:dyDescent="0.2">
      <c r="A23" s="8" t="s">
        <v>504</v>
      </c>
      <c r="B23" s="8" t="s">
        <v>215</v>
      </c>
      <c r="C23" s="8" t="s">
        <v>223</v>
      </c>
      <c r="D23" s="8" t="s">
        <v>145</v>
      </c>
      <c r="E23" s="8" t="s">
        <v>260</v>
      </c>
      <c r="F23" s="8" t="s">
        <v>179</v>
      </c>
      <c r="G23" s="8" t="s">
        <v>344</v>
      </c>
      <c r="H23" s="8"/>
      <c r="I23" s="8" t="s">
        <v>215</v>
      </c>
      <c r="J23" s="8" t="s">
        <v>116</v>
      </c>
      <c r="K23" s="8" t="s">
        <v>145</v>
      </c>
      <c r="L23" s="8" t="s">
        <v>154</v>
      </c>
      <c r="M23" s="8"/>
      <c r="N23" s="8"/>
      <c r="O23" s="8"/>
      <c r="P23" s="8" t="s">
        <v>21</v>
      </c>
    </row>
    <row r="24" spans="1:16" x14ac:dyDescent="0.2">
      <c r="A24" s="8" t="s">
        <v>505</v>
      </c>
      <c r="B24" s="8" t="s">
        <v>215</v>
      </c>
      <c r="C24" s="8" t="s">
        <v>221</v>
      </c>
      <c r="D24" s="8" t="s">
        <v>142</v>
      </c>
      <c r="E24" s="8" t="s">
        <v>150</v>
      </c>
      <c r="F24" s="8" t="s">
        <v>296</v>
      </c>
      <c r="G24" s="8" t="s">
        <v>187</v>
      </c>
      <c r="H24" s="8"/>
      <c r="I24" s="8" t="s">
        <v>215</v>
      </c>
      <c r="J24" s="8" t="s">
        <v>113</v>
      </c>
      <c r="K24" s="8" t="s">
        <v>142</v>
      </c>
      <c r="L24" s="8" t="s">
        <v>150</v>
      </c>
      <c r="M24" s="8" t="s">
        <v>171</v>
      </c>
      <c r="N24" s="8" t="s">
        <v>187</v>
      </c>
      <c r="O24" s="8"/>
      <c r="P24" s="8" t="s">
        <v>22</v>
      </c>
    </row>
    <row r="25" spans="1:16" x14ac:dyDescent="0.2">
      <c r="A25" s="8" t="s">
        <v>605</v>
      </c>
      <c r="B25" s="8" t="s">
        <v>215</v>
      </c>
      <c r="C25" s="8" t="s">
        <v>224</v>
      </c>
      <c r="D25" s="8" t="s">
        <v>141</v>
      </c>
      <c r="E25" s="8" t="s">
        <v>155</v>
      </c>
      <c r="F25" s="8" t="s">
        <v>172</v>
      </c>
      <c r="G25" s="8" t="s">
        <v>345</v>
      </c>
      <c r="H25" s="8" t="s">
        <v>403</v>
      </c>
      <c r="I25" s="8" t="s">
        <v>215</v>
      </c>
      <c r="J25" s="8" t="s">
        <v>117</v>
      </c>
      <c r="K25" s="8" t="s">
        <v>141</v>
      </c>
      <c r="L25" s="8" t="s">
        <v>155</v>
      </c>
      <c r="M25" s="8" t="s">
        <v>172</v>
      </c>
      <c r="N25" s="8"/>
      <c r="O25" s="8"/>
      <c r="P25" s="8" t="s">
        <v>23</v>
      </c>
    </row>
    <row r="26" spans="1:16" x14ac:dyDescent="0.2">
      <c r="A26" s="8" t="s">
        <v>548</v>
      </c>
      <c r="B26" s="8" t="s">
        <v>215</v>
      </c>
      <c r="C26" s="8" t="s">
        <v>224</v>
      </c>
      <c r="D26" s="8" t="s">
        <v>141</v>
      </c>
      <c r="E26" s="8" t="s">
        <v>155</v>
      </c>
      <c r="F26" s="8" t="s">
        <v>297</v>
      </c>
      <c r="G26" s="8" t="s">
        <v>346</v>
      </c>
      <c r="H26" s="8" t="s">
        <v>404</v>
      </c>
      <c r="I26" s="8" t="s">
        <v>215</v>
      </c>
      <c r="J26" s="8" t="s">
        <v>117</v>
      </c>
      <c r="K26" s="8" t="s">
        <v>141</v>
      </c>
      <c r="L26" s="8" t="s">
        <v>155</v>
      </c>
      <c r="M26" s="8" t="s">
        <v>172</v>
      </c>
      <c r="N26" s="8"/>
      <c r="O26" s="8"/>
      <c r="P26" s="8" t="s">
        <v>24</v>
      </c>
    </row>
    <row r="27" spans="1:16" x14ac:dyDescent="0.2">
      <c r="A27" s="8" t="s">
        <v>549</v>
      </c>
      <c r="B27" s="8" t="s">
        <v>215</v>
      </c>
      <c r="C27" s="8" t="s">
        <v>114</v>
      </c>
      <c r="D27" s="8" t="s">
        <v>239</v>
      </c>
      <c r="E27" s="8" t="s">
        <v>262</v>
      </c>
      <c r="F27" s="8" t="s">
        <v>298</v>
      </c>
      <c r="G27" s="8" t="s">
        <v>347</v>
      </c>
      <c r="H27" s="8" t="s">
        <v>405</v>
      </c>
      <c r="I27" s="8" t="s">
        <v>215</v>
      </c>
      <c r="J27" s="8" t="s">
        <v>114</v>
      </c>
      <c r="K27" s="8" t="s">
        <v>144</v>
      </c>
      <c r="L27" s="8" t="s">
        <v>156</v>
      </c>
      <c r="M27" s="8" t="s">
        <v>173</v>
      </c>
      <c r="N27" s="8"/>
      <c r="O27" s="8"/>
      <c r="P27" s="8" t="s">
        <v>25</v>
      </c>
    </row>
    <row r="28" spans="1:16" x14ac:dyDescent="0.2">
      <c r="A28" s="8" t="s">
        <v>506</v>
      </c>
      <c r="B28" s="8" t="s">
        <v>215</v>
      </c>
      <c r="C28" s="8" t="s">
        <v>471</v>
      </c>
      <c r="D28" s="8" t="s">
        <v>147</v>
      </c>
      <c r="E28" s="8" t="s">
        <v>256</v>
      </c>
      <c r="F28" s="8" t="s">
        <v>299</v>
      </c>
      <c r="G28" s="8" t="s">
        <v>348</v>
      </c>
      <c r="H28" s="8" t="s">
        <v>406</v>
      </c>
      <c r="I28" s="8" t="s">
        <v>215</v>
      </c>
      <c r="J28" s="8" t="s">
        <v>114</v>
      </c>
      <c r="K28" s="8" t="s">
        <v>147</v>
      </c>
      <c r="L28" s="8" t="s">
        <v>151</v>
      </c>
      <c r="M28" s="8"/>
      <c r="N28" s="8"/>
      <c r="O28" s="8"/>
      <c r="P28" s="8" t="s">
        <v>26</v>
      </c>
    </row>
    <row r="29" spans="1:16" x14ac:dyDescent="0.2">
      <c r="A29" s="8" t="s">
        <v>550</v>
      </c>
      <c r="B29" s="8" t="s">
        <v>215</v>
      </c>
      <c r="C29" s="8" t="s">
        <v>221</v>
      </c>
      <c r="D29" s="8" t="s">
        <v>142</v>
      </c>
      <c r="E29" s="8" t="s">
        <v>150</v>
      </c>
      <c r="F29" s="8" t="s">
        <v>167</v>
      </c>
      <c r="G29" s="8" t="s">
        <v>193</v>
      </c>
      <c r="H29" s="8" t="s">
        <v>407</v>
      </c>
      <c r="I29" s="8" t="s">
        <v>215</v>
      </c>
      <c r="J29" s="8" t="s">
        <v>113</v>
      </c>
      <c r="K29" s="8" t="s">
        <v>142</v>
      </c>
      <c r="L29" s="8" t="s">
        <v>150</v>
      </c>
      <c r="M29" s="8" t="s">
        <v>167</v>
      </c>
      <c r="N29" s="8" t="s">
        <v>185</v>
      </c>
      <c r="O29" s="8"/>
      <c r="P29" s="8" t="s">
        <v>27</v>
      </c>
    </row>
    <row r="30" spans="1:16" x14ac:dyDescent="0.2">
      <c r="A30" s="8" t="s">
        <v>551</v>
      </c>
      <c r="B30" s="8" t="s">
        <v>215</v>
      </c>
      <c r="C30" s="8" t="s">
        <v>225</v>
      </c>
      <c r="D30" s="8" t="s">
        <v>240</v>
      </c>
      <c r="E30" s="8" t="s">
        <v>263</v>
      </c>
      <c r="F30" s="8" t="s">
        <v>300</v>
      </c>
      <c r="G30" s="8" t="s">
        <v>349</v>
      </c>
      <c r="H30" s="8" t="s">
        <v>408</v>
      </c>
      <c r="I30" s="8" t="s">
        <v>215</v>
      </c>
      <c r="J30" s="8"/>
      <c r="K30" s="8"/>
      <c r="L30" s="8"/>
      <c r="M30" s="8"/>
      <c r="N30" s="8"/>
      <c r="O30" s="8"/>
      <c r="P30" s="8" t="s">
        <v>28</v>
      </c>
    </row>
    <row r="31" spans="1:16" x14ac:dyDescent="0.2">
      <c r="A31" s="8" t="s">
        <v>552</v>
      </c>
      <c r="B31" s="8" t="s">
        <v>215</v>
      </c>
      <c r="C31" s="8" t="s">
        <v>471</v>
      </c>
      <c r="D31" s="8" t="s">
        <v>147</v>
      </c>
      <c r="E31" s="8" t="s">
        <v>258</v>
      </c>
      <c r="F31" s="8" t="s">
        <v>301</v>
      </c>
      <c r="G31" s="8" t="s">
        <v>350</v>
      </c>
      <c r="H31" s="8" t="s">
        <v>409</v>
      </c>
      <c r="I31" s="8" t="s">
        <v>215</v>
      </c>
      <c r="J31" s="8" t="s">
        <v>114</v>
      </c>
      <c r="K31" s="8" t="s">
        <v>147</v>
      </c>
      <c r="L31" s="8" t="s">
        <v>151</v>
      </c>
      <c r="M31" s="8" t="s">
        <v>169</v>
      </c>
      <c r="N31" s="8"/>
      <c r="O31" s="8"/>
      <c r="P31" s="8" t="s">
        <v>29</v>
      </c>
    </row>
    <row r="32" spans="1:16" x14ac:dyDescent="0.2">
      <c r="A32" s="8" t="s">
        <v>507</v>
      </c>
      <c r="B32" s="8" t="s">
        <v>215</v>
      </c>
      <c r="C32" s="8" t="s">
        <v>111</v>
      </c>
      <c r="D32" s="8" t="s">
        <v>231</v>
      </c>
      <c r="E32" s="8" t="s">
        <v>250</v>
      </c>
      <c r="F32" s="8" t="s">
        <v>302</v>
      </c>
      <c r="G32" s="8" t="s">
        <v>351</v>
      </c>
      <c r="H32" s="8" t="s">
        <v>410</v>
      </c>
      <c r="I32" s="8" t="s">
        <v>215</v>
      </c>
      <c r="J32" s="8" t="s">
        <v>111</v>
      </c>
      <c r="K32" s="8"/>
      <c r="L32" s="8"/>
      <c r="M32" s="8"/>
      <c r="N32" s="8"/>
      <c r="O32" s="8"/>
      <c r="P32" s="8" t="s">
        <v>30</v>
      </c>
    </row>
    <row r="33" spans="1:16" x14ac:dyDescent="0.2">
      <c r="A33" s="8" t="s">
        <v>553</v>
      </c>
      <c r="B33" s="8" t="s">
        <v>215</v>
      </c>
      <c r="C33" s="8" t="s">
        <v>471</v>
      </c>
      <c r="D33" s="8" t="s">
        <v>147</v>
      </c>
      <c r="E33" s="8" t="s">
        <v>256</v>
      </c>
      <c r="F33" s="8" t="s">
        <v>303</v>
      </c>
      <c r="G33" s="8" t="s">
        <v>303</v>
      </c>
      <c r="H33" s="8" t="s">
        <v>411</v>
      </c>
      <c r="I33" s="8" t="s">
        <v>215</v>
      </c>
      <c r="J33" s="8" t="s">
        <v>114</v>
      </c>
      <c r="K33" s="8" t="s">
        <v>147</v>
      </c>
      <c r="L33" s="8" t="s">
        <v>151</v>
      </c>
      <c r="M33" s="8"/>
      <c r="N33" s="8"/>
      <c r="O33" s="8"/>
      <c r="P33" s="8" t="s">
        <v>31</v>
      </c>
    </row>
    <row r="34" spans="1:16" x14ac:dyDescent="0.2">
      <c r="A34" s="8" t="s">
        <v>554</v>
      </c>
      <c r="B34" s="8" t="s">
        <v>215</v>
      </c>
      <c r="C34" s="8" t="s">
        <v>471</v>
      </c>
      <c r="D34" s="8" t="s">
        <v>147</v>
      </c>
      <c r="E34" s="8" t="s">
        <v>255</v>
      </c>
      <c r="F34" s="8" t="s">
        <v>304</v>
      </c>
      <c r="G34" s="8" t="s">
        <v>352</v>
      </c>
      <c r="H34" s="8" t="s">
        <v>412</v>
      </c>
      <c r="I34" s="8" t="s">
        <v>215</v>
      </c>
      <c r="J34" s="8" t="s">
        <v>114</v>
      </c>
      <c r="K34" s="8" t="s">
        <v>147</v>
      </c>
      <c r="L34" s="8" t="s">
        <v>151</v>
      </c>
      <c r="M34" s="8" t="s">
        <v>169</v>
      </c>
      <c r="N34" s="8"/>
      <c r="O34" s="8"/>
      <c r="P34" s="8" t="s">
        <v>32</v>
      </c>
    </row>
    <row r="35" spans="1:16" x14ac:dyDescent="0.2">
      <c r="A35" s="8" t="s">
        <v>508</v>
      </c>
      <c r="B35" s="8" t="s">
        <v>215</v>
      </c>
      <c r="C35" s="8" t="s">
        <v>473</v>
      </c>
      <c r="D35" s="8" t="s">
        <v>241</v>
      </c>
      <c r="E35" s="8" t="s">
        <v>264</v>
      </c>
      <c r="F35" s="8" t="s">
        <v>264</v>
      </c>
      <c r="G35" s="8" t="s">
        <v>264</v>
      </c>
      <c r="H35" s="8" t="s">
        <v>413</v>
      </c>
      <c r="I35" s="8" t="s">
        <v>215</v>
      </c>
      <c r="J35" s="8" t="s">
        <v>114</v>
      </c>
      <c r="K35" s="8"/>
      <c r="L35" s="8"/>
      <c r="M35" s="8"/>
      <c r="N35" s="8"/>
      <c r="O35" s="8"/>
      <c r="P35" s="8" t="s">
        <v>33</v>
      </c>
    </row>
    <row r="36" spans="1:16" x14ac:dyDescent="0.2">
      <c r="A36" s="8" t="s">
        <v>555</v>
      </c>
      <c r="B36" s="8" t="s">
        <v>215</v>
      </c>
      <c r="C36" s="8" t="s">
        <v>471</v>
      </c>
      <c r="D36" s="8" t="s">
        <v>147</v>
      </c>
      <c r="E36" s="8" t="s">
        <v>265</v>
      </c>
      <c r="F36" s="8" t="s">
        <v>305</v>
      </c>
      <c r="G36" s="8" t="s">
        <v>353</v>
      </c>
      <c r="H36" s="8" t="s">
        <v>414</v>
      </c>
      <c r="I36" s="8" t="s">
        <v>215</v>
      </c>
      <c r="J36" s="8" t="s">
        <v>114</v>
      </c>
      <c r="K36" s="8" t="s">
        <v>146</v>
      </c>
      <c r="L36" s="8"/>
      <c r="M36" s="8"/>
      <c r="N36" s="8"/>
      <c r="O36" s="8"/>
      <c r="P36" s="8" t="s">
        <v>34</v>
      </c>
    </row>
    <row r="37" spans="1:16" x14ac:dyDescent="0.2">
      <c r="A37" s="8" t="s">
        <v>528</v>
      </c>
      <c r="B37" s="8" t="s">
        <v>215</v>
      </c>
      <c r="C37" s="8" t="s">
        <v>471</v>
      </c>
      <c r="D37" s="8" t="s">
        <v>147</v>
      </c>
      <c r="E37" s="8" t="s">
        <v>253</v>
      </c>
      <c r="F37" s="8" t="s">
        <v>287</v>
      </c>
      <c r="G37" s="8" t="s">
        <v>334</v>
      </c>
      <c r="H37" s="8" t="s">
        <v>415</v>
      </c>
      <c r="I37" s="8" t="s">
        <v>215</v>
      </c>
      <c r="J37" s="8" t="s">
        <v>114</v>
      </c>
      <c r="K37" s="8" t="s">
        <v>147</v>
      </c>
      <c r="L37" s="8" t="s">
        <v>151</v>
      </c>
      <c r="M37" s="8"/>
      <c r="N37" s="8"/>
      <c r="O37" s="8"/>
      <c r="P37" s="8" t="s">
        <v>35</v>
      </c>
    </row>
    <row r="38" spans="1:16" x14ac:dyDescent="0.2">
      <c r="A38" s="8" t="s">
        <v>556</v>
      </c>
      <c r="B38" s="8" t="s">
        <v>215</v>
      </c>
      <c r="C38" s="8" t="s">
        <v>226</v>
      </c>
      <c r="D38" s="8" t="s">
        <v>118</v>
      </c>
      <c r="E38" s="8" t="s">
        <v>157</v>
      </c>
      <c r="F38" s="8" t="s">
        <v>174</v>
      </c>
      <c r="G38" s="8" t="s">
        <v>188</v>
      </c>
      <c r="H38" s="8" t="s">
        <v>203</v>
      </c>
      <c r="I38" s="8" t="s">
        <v>215</v>
      </c>
      <c r="J38" s="8" t="s">
        <v>118</v>
      </c>
      <c r="K38" s="8" t="s">
        <v>118</v>
      </c>
      <c r="L38" s="8" t="s">
        <v>157</v>
      </c>
      <c r="M38" s="8" t="s">
        <v>174</v>
      </c>
      <c r="N38" s="8" t="s">
        <v>188</v>
      </c>
      <c r="O38" s="8" t="s">
        <v>203</v>
      </c>
      <c r="P38" s="8" t="s">
        <v>36</v>
      </c>
    </row>
    <row r="39" spans="1:16" x14ac:dyDescent="0.2">
      <c r="A39" s="8" t="s">
        <v>509</v>
      </c>
      <c r="B39" s="8" t="s">
        <v>215</v>
      </c>
      <c r="C39" s="8" t="s">
        <v>114</v>
      </c>
      <c r="D39" s="8" t="s">
        <v>239</v>
      </c>
      <c r="E39" s="8" t="s">
        <v>266</v>
      </c>
      <c r="F39" s="8" t="s">
        <v>306</v>
      </c>
      <c r="G39" s="8" t="s">
        <v>354</v>
      </c>
      <c r="H39" s="8" t="s">
        <v>416</v>
      </c>
      <c r="I39" s="8" t="s">
        <v>215</v>
      </c>
      <c r="J39" s="8" t="s">
        <v>119</v>
      </c>
      <c r="K39" s="8" t="s">
        <v>148</v>
      </c>
      <c r="L39" s="8" t="s">
        <v>158</v>
      </c>
      <c r="M39" s="8" t="s">
        <v>175</v>
      </c>
      <c r="N39" s="8"/>
      <c r="O39" s="8"/>
      <c r="P39" s="8" t="s">
        <v>37</v>
      </c>
    </row>
    <row r="40" spans="1:16" x14ac:dyDescent="0.2">
      <c r="A40" s="8" t="s">
        <v>557</v>
      </c>
      <c r="B40" s="8" t="s">
        <v>215</v>
      </c>
      <c r="C40" s="8" t="s">
        <v>226</v>
      </c>
      <c r="D40" s="8" t="s">
        <v>118</v>
      </c>
      <c r="E40" s="8" t="s">
        <v>157</v>
      </c>
      <c r="F40" s="8" t="s">
        <v>176</v>
      </c>
      <c r="G40" s="8" t="s">
        <v>189</v>
      </c>
      <c r="H40" s="8" t="s">
        <v>417</v>
      </c>
      <c r="I40" s="8" t="s">
        <v>215</v>
      </c>
      <c r="J40" s="8" t="s">
        <v>118</v>
      </c>
      <c r="K40" s="8" t="s">
        <v>118</v>
      </c>
      <c r="L40" s="8" t="s">
        <v>159</v>
      </c>
      <c r="M40" s="8" t="s">
        <v>176</v>
      </c>
      <c r="N40" s="8" t="s">
        <v>189</v>
      </c>
      <c r="O40" s="8"/>
      <c r="P40" s="8" t="s">
        <v>38</v>
      </c>
    </row>
    <row r="41" spans="1:16" x14ac:dyDescent="0.2">
      <c r="A41" s="8" t="s">
        <v>558</v>
      </c>
      <c r="B41" s="8" t="s">
        <v>215</v>
      </c>
      <c r="C41" s="8" t="s">
        <v>471</v>
      </c>
      <c r="D41" s="8" t="s">
        <v>147</v>
      </c>
      <c r="E41" s="8" t="s">
        <v>253</v>
      </c>
      <c r="F41" s="8" t="s">
        <v>287</v>
      </c>
      <c r="G41" s="8" t="s">
        <v>355</v>
      </c>
      <c r="H41" s="8"/>
      <c r="I41" s="8" t="s">
        <v>215</v>
      </c>
      <c r="J41" s="8" t="s">
        <v>114</v>
      </c>
      <c r="K41" s="8" t="s">
        <v>147</v>
      </c>
      <c r="L41" s="8" t="s">
        <v>151</v>
      </c>
      <c r="M41" s="8" t="s">
        <v>177</v>
      </c>
      <c r="N41" s="8" t="s">
        <v>190</v>
      </c>
      <c r="O41" s="8"/>
      <c r="P41" s="8" t="s">
        <v>39</v>
      </c>
    </row>
    <row r="42" spans="1:16" x14ac:dyDescent="0.2">
      <c r="A42" s="8" t="s">
        <v>559</v>
      </c>
      <c r="B42" s="8" t="s">
        <v>215</v>
      </c>
      <c r="C42" s="8" t="s">
        <v>221</v>
      </c>
      <c r="D42" s="8" t="s">
        <v>142</v>
      </c>
      <c r="E42" s="8" t="s">
        <v>150</v>
      </c>
      <c r="F42" s="8" t="s">
        <v>296</v>
      </c>
      <c r="G42" s="8" t="s">
        <v>356</v>
      </c>
      <c r="H42" s="8" t="s">
        <v>418</v>
      </c>
      <c r="I42" s="8" t="s">
        <v>215</v>
      </c>
      <c r="J42" s="8" t="s">
        <v>113</v>
      </c>
      <c r="K42" s="8" t="s">
        <v>142</v>
      </c>
      <c r="L42" s="8" t="s">
        <v>150</v>
      </c>
      <c r="M42" s="8"/>
      <c r="N42" s="8"/>
      <c r="O42" s="8"/>
      <c r="P42" s="8" t="s">
        <v>40</v>
      </c>
    </row>
    <row r="43" spans="1:16" x14ac:dyDescent="0.2">
      <c r="A43" s="8" t="s">
        <v>560</v>
      </c>
      <c r="B43" s="8" t="s">
        <v>215</v>
      </c>
      <c r="C43" s="8" t="s">
        <v>221</v>
      </c>
      <c r="D43" s="8" t="s">
        <v>142</v>
      </c>
      <c r="E43" s="8" t="s">
        <v>150</v>
      </c>
      <c r="F43" s="8" t="s">
        <v>307</v>
      </c>
      <c r="G43" s="8" t="s">
        <v>307</v>
      </c>
      <c r="H43" s="8" t="s">
        <v>419</v>
      </c>
      <c r="I43" s="8" t="s">
        <v>215</v>
      </c>
      <c r="J43" s="8" t="s">
        <v>113</v>
      </c>
      <c r="K43" s="8" t="s">
        <v>142</v>
      </c>
      <c r="L43" s="8" t="s">
        <v>150</v>
      </c>
      <c r="M43" s="8"/>
      <c r="N43" s="8"/>
      <c r="O43" s="8"/>
      <c r="P43" s="8" t="s">
        <v>41</v>
      </c>
    </row>
    <row r="44" spans="1:16" x14ac:dyDescent="0.2">
      <c r="A44" s="8" t="s">
        <v>510</v>
      </c>
      <c r="B44" s="8" t="s">
        <v>215</v>
      </c>
      <c r="C44" s="8" t="s">
        <v>471</v>
      </c>
      <c r="D44" s="8" t="s">
        <v>147</v>
      </c>
      <c r="E44" s="8" t="s">
        <v>256</v>
      </c>
      <c r="F44" s="8" t="s">
        <v>294</v>
      </c>
      <c r="G44" s="8" t="s">
        <v>357</v>
      </c>
      <c r="H44" s="8" t="s">
        <v>420</v>
      </c>
      <c r="I44" s="8" t="s">
        <v>215</v>
      </c>
      <c r="J44" s="8" t="s">
        <v>114</v>
      </c>
      <c r="K44" s="8" t="s">
        <v>147</v>
      </c>
      <c r="L44" s="8" t="s">
        <v>151</v>
      </c>
      <c r="M44" s="8"/>
      <c r="N44" s="8"/>
      <c r="O44" s="8"/>
      <c r="P44" s="8" t="s">
        <v>42</v>
      </c>
    </row>
    <row r="45" spans="1:16" x14ac:dyDescent="0.2">
      <c r="A45" s="8" t="s">
        <v>561</v>
      </c>
      <c r="B45" s="8" t="s">
        <v>216</v>
      </c>
      <c r="C45" s="8" t="s">
        <v>222</v>
      </c>
      <c r="D45" s="8" t="s">
        <v>242</v>
      </c>
      <c r="E45" s="8" t="s">
        <v>160</v>
      </c>
      <c r="F45" s="8" t="s">
        <v>178</v>
      </c>
      <c r="G45" s="8" t="s">
        <v>191</v>
      </c>
      <c r="H45" s="8" t="s">
        <v>204</v>
      </c>
      <c r="I45" s="8" t="s">
        <v>216</v>
      </c>
      <c r="J45" s="8" t="s">
        <v>115</v>
      </c>
      <c r="K45" s="8" t="s">
        <v>143</v>
      </c>
      <c r="L45" s="8" t="s">
        <v>160</v>
      </c>
      <c r="M45" s="8" t="s">
        <v>178</v>
      </c>
      <c r="N45" s="8" t="s">
        <v>191</v>
      </c>
      <c r="O45" s="8" t="s">
        <v>204</v>
      </c>
      <c r="P45" s="8" t="s">
        <v>43</v>
      </c>
    </row>
    <row r="46" spans="1:16" x14ac:dyDescent="0.2">
      <c r="A46" s="8" t="s">
        <v>562</v>
      </c>
      <c r="B46" s="8" t="s">
        <v>216</v>
      </c>
      <c r="C46" s="8" t="s">
        <v>222</v>
      </c>
      <c r="D46" s="8" t="s">
        <v>143</v>
      </c>
      <c r="E46" s="8" t="s">
        <v>153</v>
      </c>
      <c r="F46" s="8" t="s">
        <v>291</v>
      </c>
      <c r="G46" s="8" t="s">
        <v>184</v>
      </c>
      <c r="H46" s="8" t="s">
        <v>421</v>
      </c>
      <c r="I46" s="8" t="s">
        <v>216</v>
      </c>
      <c r="J46" s="8" t="s">
        <v>115</v>
      </c>
      <c r="K46" s="8" t="s">
        <v>143</v>
      </c>
      <c r="L46" s="8" t="s">
        <v>153</v>
      </c>
      <c r="M46" s="8" t="s">
        <v>166</v>
      </c>
      <c r="N46" s="8" t="s">
        <v>184</v>
      </c>
      <c r="O46" s="8" t="s">
        <v>205</v>
      </c>
      <c r="P46" s="8" t="s">
        <v>44</v>
      </c>
    </row>
    <row r="47" spans="1:16" x14ac:dyDescent="0.2">
      <c r="A47" s="8" t="s">
        <v>511</v>
      </c>
      <c r="B47" s="8" t="s">
        <v>215</v>
      </c>
      <c r="C47" s="8" t="s">
        <v>223</v>
      </c>
      <c r="D47" s="8" t="s">
        <v>145</v>
      </c>
      <c r="E47" s="8" t="s">
        <v>260</v>
      </c>
      <c r="F47" s="8" t="s">
        <v>179</v>
      </c>
      <c r="G47" s="8" t="s">
        <v>358</v>
      </c>
      <c r="H47" s="8" t="s">
        <v>422</v>
      </c>
      <c r="I47" s="8" t="s">
        <v>215</v>
      </c>
      <c r="J47" s="8" t="s">
        <v>116</v>
      </c>
      <c r="K47" s="8" t="s">
        <v>145</v>
      </c>
      <c r="L47" s="8" t="s">
        <v>154</v>
      </c>
      <c r="M47" s="8"/>
      <c r="N47" s="8"/>
      <c r="O47" s="8"/>
      <c r="P47" s="8" t="s">
        <v>45</v>
      </c>
    </row>
    <row r="48" spans="1:16" x14ac:dyDescent="0.2">
      <c r="A48" s="8" t="s">
        <v>563</v>
      </c>
      <c r="B48" s="8" t="s">
        <v>215</v>
      </c>
      <c r="C48" s="8" t="s">
        <v>218</v>
      </c>
      <c r="D48" s="8" t="s">
        <v>232</v>
      </c>
      <c r="E48" s="8" t="s">
        <v>251</v>
      </c>
      <c r="F48" s="8" t="s">
        <v>283</v>
      </c>
      <c r="G48" s="8" t="s">
        <v>359</v>
      </c>
      <c r="H48" s="8" t="s">
        <v>423</v>
      </c>
      <c r="I48" s="8" t="s">
        <v>215</v>
      </c>
      <c r="J48" s="8" t="s">
        <v>112</v>
      </c>
      <c r="K48" s="8"/>
      <c r="L48" s="8"/>
      <c r="M48" s="8"/>
      <c r="N48" s="8"/>
      <c r="O48" s="8"/>
      <c r="P48" s="8" t="s">
        <v>46</v>
      </c>
    </row>
    <row r="49" spans="1:16" x14ac:dyDescent="0.2">
      <c r="A49" s="8" t="s">
        <v>564</v>
      </c>
      <c r="B49" s="8" t="s">
        <v>215</v>
      </c>
      <c r="C49" s="8" t="s">
        <v>473</v>
      </c>
      <c r="D49" s="8" t="s">
        <v>237</v>
      </c>
      <c r="E49" s="8" t="s">
        <v>259</v>
      </c>
      <c r="F49" s="8" t="s">
        <v>259</v>
      </c>
      <c r="G49" s="8" t="s">
        <v>259</v>
      </c>
      <c r="H49" s="8" t="s">
        <v>424</v>
      </c>
      <c r="I49" s="8" t="s">
        <v>215</v>
      </c>
      <c r="J49" s="8" t="s">
        <v>114</v>
      </c>
      <c r="K49" s="8"/>
      <c r="L49" s="8"/>
      <c r="M49" s="8"/>
      <c r="N49" s="8"/>
      <c r="O49" s="8"/>
      <c r="P49" s="8" t="s">
        <v>47</v>
      </c>
    </row>
    <row r="50" spans="1:16" x14ac:dyDescent="0.2">
      <c r="A50" s="8" t="s">
        <v>565</v>
      </c>
      <c r="B50" s="8" t="s">
        <v>215</v>
      </c>
      <c r="C50" s="8" t="s">
        <v>473</v>
      </c>
      <c r="D50" s="8" t="s">
        <v>241</v>
      </c>
      <c r="E50" s="8" t="s">
        <v>267</v>
      </c>
      <c r="F50" s="8" t="s">
        <v>308</v>
      </c>
      <c r="G50" s="8" t="s">
        <v>360</v>
      </c>
      <c r="H50" s="8" t="s">
        <v>425</v>
      </c>
      <c r="I50" s="8" t="s">
        <v>215</v>
      </c>
      <c r="J50" s="8" t="s">
        <v>114</v>
      </c>
      <c r="K50" s="8"/>
      <c r="L50" s="8"/>
      <c r="M50" s="8"/>
      <c r="N50" s="8"/>
      <c r="O50" s="8"/>
      <c r="P50" s="8" t="s">
        <v>48</v>
      </c>
    </row>
    <row r="51" spans="1:16" x14ac:dyDescent="0.2">
      <c r="A51" s="8" t="s">
        <v>566</v>
      </c>
      <c r="B51" s="8" t="s">
        <v>215</v>
      </c>
      <c r="C51" s="8" t="s">
        <v>221</v>
      </c>
      <c r="D51" s="8" t="s">
        <v>142</v>
      </c>
      <c r="E51" s="8" t="s">
        <v>150</v>
      </c>
      <c r="F51" s="8" t="s">
        <v>309</v>
      </c>
      <c r="G51" s="8" t="s">
        <v>361</v>
      </c>
      <c r="H51" s="8"/>
      <c r="I51" s="8" t="s">
        <v>215</v>
      </c>
      <c r="J51" s="8" t="s">
        <v>113</v>
      </c>
      <c r="K51" s="8" t="s">
        <v>142</v>
      </c>
      <c r="L51" s="8" t="s">
        <v>150</v>
      </c>
      <c r="M51" s="8"/>
      <c r="N51" s="8"/>
      <c r="O51" s="8"/>
      <c r="P51" s="8" t="s">
        <v>49</v>
      </c>
    </row>
    <row r="52" spans="1:16" x14ac:dyDescent="0.2">
      <c r="A52" s="8" t="s">
        <v>512</v>
      </c>
      <c r="B52" s="8" t="s">
        <v>215</v>
      </c>
      <c r="C52" s="8" t="s">
        <v>114</v>
      </c>
      <c r="D52" s="8" t="s">
        <v>239</v>
      </c>
      <c r="E52" s="8" t="s">
        <v>262</v>
      </c>
      <c r="F52" s="8" t="s">
        <v>310</v>
      </c>
      <c r="G52" s="8" t="s">
        <v>362</v>
      </c>
      <c r="H52" s="8" t="s">
        <v>426</v>
      </c>
      <c r="I52" s="8" t="s">
        <v>215</v>
      </c>
      <c r="J52" s="8"/>
      <c r="K52" s="8"/>
      <c r="L52" s="8"/>
      <c r="M52" s="8"/>
      <c r="N52" s="8"/>
      <c r="O52" s="8"/>
      <c r="P52" s="8" t="s">
        <v>50</v>
      </c>
    </row>
    <row r="53" spans="1:16" x14ac:dyDescent="0.2">
      <c r="A53" s="8" t="s">
        <v>513</v>
      </c>
      <c r="B53" s="8" t="s">
        <v>215</v>
      </c>
      <c r="C53" s="8" t="s">
        <v>120</v>
      </c>
      <c r="D53" s="8" t="s">
        <v>243</v>
      </c>
      <c r="E53" s="8" t="s">
        <v>268</v>
      </c>
      <c r="F53" s="8" t="s">
        <v>268</v>
      </c>
      <c r="G53" s="8" t="s">
        <v>363</v>
      </c>
      <c r="H53" s="8" t="s">
        <v>427</v>
      </c>
      <c r="I53" s="8" t="s">
        <v>215</v>
      </c>
      <c r="J53" s="8" t="s">
        <v>120</v>
      </c>
      <c r="K53" s="8"/>
      <c r="L53" s="8"/>
      <c r="M53" s="8"/>
      <c r="N53" s="8"/>
      <c r="O53" s="8"/>
      <c r="P53" s="8" t="s">
        <v>51</v>
      </c>
    </row>
    <row r="54" spans="1:16" x14ac:dyDescent="0.2">
      <c r="A54" s="8" t="s">
        <v>529</v>
      </c>
      <c r="B54" s="8" t="s">
        <v>215</v>
      </c>
      <c r="C54" s="8" t="s">
        <v>472</v>
      </c>
      <c r="D54" s="8" t="s">
        <v>236</v>
      </c>
      <c r="E54" s="8" t="s">
        <v>257</v>
      </c>
      <c r="F54" s="8" t="s">
        <v>311</v>
      </c>
      <c r="G54" s="8" t="s">
        <v>364</v>
      </c>
      <c r="H54" s="8"/>
      <c r="I54" s="8" t="s">
        <v>215</v>
      </c>
      <c r="J54" s="8" t="s">
        <v>114</v>
      </c>
      <c r="K54" s="8" t="s">
        <v>147</v>
      </c>
      <c r="L54" s="8" t="s">
        <v>151</v>
      </c>
      <c r="M54" s="8" t="s">
        <v>165</v>
      </c>
      <c r="N54" s="8"/>
      <c r="O54" s="8"/>
      <c r="P54" s="8" t="s">
        <v>52</v>
      </c>
    </row>
    <row r="55" spans="1:16" x14ac:dyDescent="0.2">
      <c r="A55" s="8" t="s">
        <v>567</v>
      </c>
      <c r="B55" s="8" t="s">
        <v>215</v>
      </c>
      <c r="C55" s="8" t="s">
        <v>114</v>
      </c>
      <c r="D55" s="8" t="s">
        <v>239</v>
      </c>
      <c r="E55" s="8" t="s">
        <v>266</v>
      </c>
      <c r="F55" s="8" t="s">
        <v>312</v>
      </c>
      <c r="G55" s="8" t="s">
        <v>365</v>
      </c>
      <c r="H55" s="8" t="s">
        <v>428</v>
      </c>
      <c r="I55" s="8" t="s">
        <v>215</v>
      </c>
      <c r="J55" s="8" t="s">
        <v>119</v>
      </c>
      <c r="K55" s="8" t="s">
        <v>148</v>
      </c>
      <c r="L55" s="8" t="s">
        <v>158</v>
      </c>
      <c r="M55" s="8" t="s">
        <v>175</v>
      </c>
      <c r="N55" s="8"/>
      <c r="O55" s="8"/>
      <c r="P55" s="8" t="s">
        <v>53</v>
      </c>
    </row>
    <row r="56" spans="1:16" x14ac:dyDescent="0.2">
      <c r="A56" s="8" t="s">
        <v>568</v>
      </c>
      <c r="B56" s="8" t="s">
        <v>215</v>
      </c>
      <c r="C56" s="8" t="s">
        <v>221</v>
      </c>
      <c r="D56" s="8" t="s">
        <v>142</v>
      </c>
      <c r="E56" s="8" t="s">
        <v>150</v>
      </c>
      <c r="F56" s="8" t="s">
        <v>309</v>
      </c>
      <c r="G56" s="8" t="s">
        <v>361</v>
      </c>
      <c r="H56" s="8" t="s">
        <v>429</v>
      </c>
      <c r="I56" s="8" t="s">
        <v>215</v>
      </c>
      <c r="J56" s="8" t="s">
        <v>113</v>
      </c>
      <c r="K56" s="8" t="s">
        <v>142</v>
      </c>
      <c r="L56" s="8" t="s">
        <v>150</v>
      </c>
      <c r="M56" s="8"/>
      <c r="N56" s="8"/>
      <c r="O56" s="8"/>
      <c r="P56" s="8" t="s">
        <v>54</v>
      </c>
    </row>
    <row r="57" spans="1:16" x14ac:dyDescent="0.2">
      <c r="A57" s="8" t="s">
        <v>569</v>
      </c>
      <c r="B57" s="8" t="s">
        <v>215</v>
      </c>
      <c r="C57" s="8" t="s">
        <v>473</v>
      </c>
      <c r="D57" s="8" t="s">
        <v>237</v>
      </c>
      <c r="E57" s="8" t="s">
        <v>259</v>
      </c>
      <c r="F57" s="8" t="s">
        <v>259</v>
      </c>
      <c r="G57" s="8" t="s">
        <v>259</v>
      </c>
      <c r="H57" s="8" t="s">
        <v>430</v>
      </c>
      <c r="I57" s="8" t="s">
        <v>215</v>
      </c>
      <c r="J57" s="8" t="s">
        <v>114</v>
      </c>
      <c r="K57" s="8"/>
      <c r="L57" s="8"/>
      <c r="M57" s="8"/>
      <c r="N57" s="8"/>
      <c r="O57" s="8"/>
      <c r="P57" s="8" t="s">
        <v>55</v>
      </c>
    </row>
    <row r="58" spans="1:16" x14ac:dyDescent="0.2">
      <c r="A58" s="8" t="s">
        <v>570</v>
      </c>
      <c r="B58" s="8" t="s">
        <v>215</v>
      </c>
      <c r="C58" s="8" t="s">
        <v>471</v>
      </c>
      <c r="D58" s="8" t="s">
        <v>147</v>
      </c>
      <c r="E58" s="8" t="s">
        <v>258</v>
      </c>
      <c r="F58" s="8" t="s">
        <v>301</v>
      </c>
      <c r="G58" s="8" t="s">
        <v>366</v>
      </c>
      <c r="H58" s="8" t="s">
        <v>431</v>
      </c>
      <c r="I58" s="8" t="s">
        <v>215</v>
      </c>
      <c r="J58" s="8" t="s">
        <v>114</v>
      </c>
      <c r="K58" s="8" t="s">
        <v>147</v>
      </c>
      <c r="L58" s="8" t="s">
        <v>151</v>
      </c>
      <c r="M58" s="8" t="s">
        <v>169</v>
      </c>
      <c r="N58" s="8"/>
      <c r="O58" s="8"/>
      <c r="P58" s="8" t="s">
        <v>56</v>
      </c>
    </row>
    <row r="59" spans="1:16" x14ac:dyDescent="0.2">
      <c r="A59" s="8" t="s">
        <v>571</v>
      </c>
      <c r="B59" s="8" t="s">
        <v>215</v>
      </c>
      <c r="C59" s="8" t="s">
        <v>471</v>
      </c>
      <c r="D59" s="8" t="s">
        <v>147</v>
      </c>
      <c r="E59" s="8" t="s">
        <v>255</v>
      </c>
      <c r="F59" s="8" t="s">
        <v>289</v>
      </c>
      <c r="G59" s="8" t="s">
        <v>342</v>
      </c>
      <c r="H59" s="8" t="s">
        <v>432</v>
      </c>
      <c r="I59" s="8" t="s">
        <v>215</v>
      </c>
      <c r="J59" s="8" t="s">
        <v>114</v>
      </c>
      <c r="K59" s="8" t="s">
        <v>147</v>
      </c>
      <c r="L59" s="8" t="s">
        <v>151</v>
      </c>
      <c r="M59" s="8" t="s">
        <v>169</v>
      </c>
      <c r="N59" s="8"/>
      <c r="O59" s="8"/>
      <c r="P59" s="8" t="s">
        <v>57</v>
      </c>
    </row>
    <row r="60" spans="1:16" x14ac:dyDescent="0.2">
      <c r="A60" s="8" t="s">
        <v>514</v>
      </c>
      <c r="B60" s="8" t="s">
        <v>215</v>
      </c>
      <c r="C60" s="8" t="s">
        <v>114</v>
      </c>
      <c r="D60" s="8" t="s">
        <v>239</v>
      </c>
      <c r="E60" s="8" t="s">
        <v>269</v>
      </c>
      <c r="F60" s="8" t="s">
        <v>313</v>
      </c>
      <c r="G60" s="8" t="s">
        <v>367</v>
      </c>
      <c r="H60" s="8"/>
      <c r="I60" s="8" t="s">
        <v>215</v>
      </c>
      <c r="J60" s="8" t="s">
        <v>119</v>
      </c>
      <c r="K60" s="8"/>
      <c r="L60" s="8"/>
      <c r="M60" s="8"/>
      <c r="N60" s="8"/>
      <c r="O60" s="8"/>
      <c r="P60" s="8" t="s">
        <v>58</v>
      </c>
    </row>
    <row r="61" spans="1:16" x14ac:dyDescent="0.2">
      <c r="A61" s="8" t="s">
        <v>572</v>
      </c>
      <c r="B61" s="8" t="s">
        <v>215</v>
      </c>
      <c r="C61" s="8" t="s">
        <v>114</v>
      </c>
      <c r="D61" s="8" t="s">
        <v>239</v>
      </c>
      <c r="E61" s="8" t="s">
        <v>266</v>
      </c>
      <c r="F61" s="8" t="s">
        <v>306</v>
      </c>
      <c r="G61" s="8" t="s">
        <v>368</v>
      </c>
      <c r="H61" s="8" t="s">
        <v>433</v>
      </c>
      <c r="I61" s="8" t="s">
        <v>215</v>
      </c>
      <c r="J61" s="8" t="s">
        <v>119</v>
      </c>
      <c r="K61" s="8" t="s">
        <v>148</v>
      </c>
      <c r="L61" s="8" t="s">
        <v>158</v>
      </c>
      <c r="M61" s="8" t="s">
        <v>175</v>
      </c>
      <c r="N61" s="8"/>
      <c r="O61" s="8"/>
      <c r="P61" s="8" t="s">
        <v>59</v>
      </c>
    </row>
    <row r="62" spans="1:16" x14ac:dyDescent="0.2">
      <c r="A62" s="8" t="s">
        <v>530</v>
      </c>
      <c r="B62" s="8" t="s">
        <v>215</v>
      </c>
      <c r="C62" s="8" t="s">
        <v>227</v>
      </c>
      <c r="D62" s="8" t="s">
        <v>244</v>
      </c>
      <c r="E62" s="8" t="s">
        <v>270</v>
      </c>
      <c r="F62" s="8" t="s">
        <v>314</v>
      </c>
      <c r="G62" s="8" t="s">
        <v>314</v>
      </c>
      <c r="H62" s="8" t="s">
        <v>434</v>
      </c>
      <c r="I62" s="8" t="s">
        <v>215</v>
      </c>
      <c r="J62" s="8" t="s">
        <v>122</v>
      </c>
      <c r="K62" s="8"/>
      <c r="L62" s="8"/>
      <c r="M62" s="8"/>
      <c r="N62" s="8"/>
      <c r="O62" s="8"/>
      <c r="P62" s="8" t="s">
        <v>60</v>
      </c>
    </row>
    <row r="63" spans="1:16" x14ac:dyDescent="0.2">
      <c r="A63" s="8" t="s">
        <v>573</v>
      </c>
      <c r="B63" s="8" t="s">
        <v>215</v>
      </c>
      <c r="C63" s="8" t="s">
        <v>221</v>
      </c>
      <c r="D63" s="8" t="s">
        <v>142</v>
      </c>
      <c r="E63" s="8" t="s">
        <v>150</v>
      </c>
      <c r="F63" s="8" t="s">
        <v>315</v>
      </c>
      <c r="G63" s="8" t="s">
        <v>369</v>
      </c>
      <c r="H63" s="8" t="s">
        <v>435</v>
      </c>
      <c r="I63" s="8" t="s">
        <v>215</v>
      </c>
      <c r="J63" s="8" t="s">
        <v>113</v>
      </c>
      <c r="K63" s="8"/>
      <c r="L63" s="8"/>
      <c r="M63" s="8"/>
      <c r="N63" s="8"/>
      <c r="O63" s="8"/>
      <c r="P63" s="8" t="s">
        <v>61</v>
      </c>
    </row>
    <row r="64" spans="1:16" x14ac:dyDescent="0.2">
      <c r="A64" s="8" t="s">
        <v>515</v>
      </c>
      <c r="B64" s="8" t="s">
        <v>215</v>
      </c>
      <c r="C64" s="8" t="s">
        <v>474</v>
      </c>
      <c r="D64" s="8" t="s">
        <v>245</v>
      </c>
      <c r="E64" s="8" t="s">
        <v>271</v>
      </c>
      <c r="F64" s="8" t="s">
        <v>316</v>
      </c>
      <c r="G64" s="8"/>
      <c r="H64" s="8"/>
      <c r="I64" s="8" t="s">
        <v>215</v>
      </c>
      <c r="J64" s="8" t="s">
        <v>114</v>
      </c>
      <c r="K64" s="8"/>
      <c r="L64" s="8"/>
      <c r="M64" s="8"/>
      <c r="N64" s="8"/>
      <c r="O64" s="8"/>
      <c r="P64" s="8" t="s">
        <v>62</v>
      </c>
    </row>
    <row r="65" spans="1:16" x14ac:dyDescent="0.2">
      <c r="A65" s="8" t="s">
        <v>574</v>
      </c>
      <c r="B65" s="8" t="s">
        <v>215</v>
      </c>
      <c r="C65" s="8" t="s">
        <v>472</v>
      </c>
      <c r="D65" s="8" t="s">
        <v>236</v>
      </c>
      <c r="E65" s="8" t="s">
        <v>257</v>
      </c>
      <c r="F65" s="8" t="s">
        <v>165</v>
      </c>
      <c r="G65" s="8" t="s">
        <v>370</v>
      </c>
      <c r="H65" s="8"/>
      <c r="I65" s="8" t="s">
        <v>215</v>
      </c>
      <c r="J65" s="8" t="s">
        <v>114</v>
      </c>
      <c r="K65" s="8" t="s">
        <v>147</v>
      </c>
      <c r="L65" s="8" t="s">
        <v>151</v>
      </c>
      <c r="M65" s="8" t="s">
        <v>165</v>
      </c>
      <c r="N65" s="8"/>
      <c r="O65" s="8"/>
      <c r="P65" s="8" t="s">
        <v>63</v>
      </c>
    </row>
    <row r="66" spans="1:16" x14ac:dyDescent="0.2">
      <c r="A66" s="8" t="s">
        <v>531</v>
      </c>
      <c r="B66" s="8" t="s">
        <v>215</v>
      </c>
      <c r="C66" s="8" t="s">
        <v>223</v>
      </c>
      <c r="D66" s="8" t="s">
        <v>145</v>
      </c>
      <c r="E66" s="8" t="s">
        <v>260</v>
      </c>
      <c r="F66" s="8" t="s">
        <v>179</v>
      </c>
      <c r="G66" s="8" t="s">
        <v>358</v>
      </c>
      <c r="H66" s="8" t="s">
        <v>436</v>
      </c>
      <c r="I66" s="8" t="s">
        <v>215</v>
      </c>
      <c r="J66" s="8" t="s">
        <v>116</v>
      </c>
      <c r="K66" s="8" t="s">
        <v>145</v>
      </c>
      <c r="L66" s="8" t="s">
        <v>154</v>
      </c>
      <c r="M66" s="8"/>
      <c r="N66" s="8"/>
      <c r="O66" s="8"/>
      <c r="P66" s="8" t="s">
        <v>64</v>
      </c>
    </row>
    <row r="67" spans="1:16" x14ac:dyDescent="0.2">
      <c r="A67" s="8" t="s">
        <v>516</v>
      </c>
      <c r="B67" s="8" t="s">
        <v>215</v>
      </c>
      <c r="C67" s="8" t="s">
        <v>219</v>
      </c>
      <c r="D67" s="8" t="s">
        <v>233</v>
      </c>
      <c r="E67" s="8" t="s">
        <v>272</v>
      </c>
      <c r="F67" s="8" t="s">
        <v>272</v>
      </c>
      <c r="G67" s="8" t="s">
        <v>272</v>
      </c>
      <c r="H67" s="8" t="s">
        <v>437</v>
      </c>
      <c r="I67" s="8" t="s">
        <v>215</v>
      </c>
      <c r="J67" s="8" t="s">
        <v>123</v>
      </c>
      <c r="K67" s="8"/>
      <c r="L67" s="8"/>
      <c r="M67" s="8"/>
      <c r="N67" s="8"/>
      <c r="O67" s="8"/>
      <c r="P67" s="8" t="s">
        <v>65</v>
      </c>
    </row>
    <row r="68" spans="1:16" x14ac:dyDescent="0.2">
      <c r="A68" s="8" t="s">
        <v>575</v>
      </c>
      <c r="B68" s="8" t="s">
        <v>215</v>
      </c>
      <c r="C68" s="8" t="s">
        <v>114</v>
      </c>
      <c r="D68" s="8" t="s">
        <v>239</v>
      </c>
      <c r="E68" s="8" t="s">
        <v>156</v>
      </c>
      <c r="F68" s="8" t="s">
        <v>173</v>
      </c>
      <c r="G68" s="8" t="s">
        <v>371</v>
      </c>
      <c r="H68" s="8" t="s">
        <v>438</v>
      </c>
      <c r="I68" s="8" t="s">
        <v>215</v>
      </c>
      <c r="J68" s="8" t="s">
        <v>114</v>
      </c>
      <c r="K68" s="8" t="s">
        <v>144</v>
      </c>
      <c r="L68" s="8"/>
      <c r="M68" s="8"/>
      <c r="N68" s="8"/>
      <c r="O68" s="8"/>
      <c r="P68" s="8" t="s">
        <v>66</v>
      </c>
    </row>
    <row r="69" spans="1:16" x14ac:dyDescent="0.2">
      <c r="A69" s="8" t="s">
        <v>576</v>
      </c>
      <c r="B69" s="8" t="s">
        <v>215</v>
      </c>
      <c r="C69" s="8" t="s">
        <v>223</v>
      </c>
      <c r="D69" s="8" t="s">
        <v>145</v>
      </c>
      <c r="E69" s="8" t="s">
        <v>260</v>
      </c>
      <c r="F69" s="8" t="s">
        <v>179</v>
      </c>
      <c r="G69" s="8" t="s">
        <v>372</v>
      </c>
      <c r="H69" s="8" t="s">
        <v>439</v>
      </c>
      <c r="I69" s="8" t="s">
        <v>215</v>
      </c>
      <c r="J69" s="8" t="s">
        <v>116</v>
      </c>
      <c r="K69" s="8" t="s">
        <v>145</v>
      </c>
      <c r="L69" s="8" t="s">
        <v>154</v>
      </c>
      <c r="M69" s="8" t="s">
        <v>179</v>
      </c>
      <c r="N69" s="8" t="s">
        <v>192</v>
      </c>
      <c r="O69" s="8"/>
      <c r="P69" s="8" t="s">
        <v>67</v>
      </c>
    </row>
    <row r="70" spans="1:16" x14ac:dyDescent="0.2">
      <c r="A70" s="8" t="s">
        <v>577</v>
      </c>
      <c r="B70" s="8" t="s">
        <v>215</v>
      </c>
      <c r="C70" s="8" t="s">
        <v>221</v>
      </c>
      <c r="D70" s="8" t="s">
        <v>142</v>
      </c>
      <c r="E70" s="8" t="s">
        <v>150</v>
      </c>
      <c r="F70" s="8" t="s">
        <v>167</v>
      </c>
      <c r="G70" s="8" t="s">
        <v>193</v>
      </c>
      <c r="H70" s="8" t="s">
        <v>440</v>
      </c>
      <c r="I70" s="8" t="s">
        <v>215</v>
      </c>
      <c r="J70" s="8" t="s">
        <v>113</v>
      </c>
      <c r="K70" s="8" t="s">
        <v>142</v>
      </c>
      <c r="L70" s="8" t="s">
        <v>150</v>
      </c>
      <c r="M70" s="8" t="s">
        <v>167</v>
      </c>
      <c r="N70" s="8" t="s">
        <v>193</v>
      </c>
      <c r="O70" s="8"/>
      <c r="P70" s="8" t="s">
        <v>68</v>
      </c>
    </row>
    <row r="71" spans="1:16" x14ac:dyDescent="0.2">
      <c r="A71" s="8" t="s">
        <v>578</v>
      </c>
      <c r="B71" s="8" t="s">
        <v>215</v>
      </c>
      <c r="C71" s="8" t="s">
        <v>124</v>
      </c>
      <c r="D71" s="8" t="s">
        <v>149</v>
      </c>
      <c r="E71" s="8" t="s">
        <v>161</v>
      </c>
      <c r="F71" s="8" t="s">
        <v>180</v>
      </c>
      <c r="G71" s="8" t="s">
        <v>194</v>
      </c>
      <c r="H71" s="8"/>
      <c r="I71" s="8" t="s">
        <v>215</v>
      </c>
      <c r="J71" s="8" t="s">
        <v>124</v>
      </c>
      <c r="K71" s="8" t="s">
        <v>149</v>
      </c>
      <c r="L71" s="8" t="s">
        <v>161</v>
      </c>
      <c r="M71" s="8" t="s">
        <v>180</v>
      </c>
      <c r="N71" s="8" t="s">
        <v>194</v>
      </c>
      <c r="O71" s="8"/>
      <c r="P71" s="8" t="s">
        <v>69</v>
      </c>
    </row>
    <row r="72" spans="1:16" x14ac:dyDescent="0.2">
      <c r="A72" s="8" t="s">
        <v>579</v>
      </c>
      <c r="B72" s="8" t="s">
        <v>215</v>
      </c>
      <c r="C72" s="8" t="s">
        <v>224</v>
      </c>
      <c r="D72" s="8" t="s">
        <v>141</v>
      </c>
      <c r="E72" s="8" t="s">
        <v>155</v>
      </c>
      <c r="F72" s="8" t="s">
        <v>172</v>
      </c>
      <c r="G72" s="8" t="s">
        <v>195</v>
      </c>
      <c r="H72" s="8" t="s">
        <v>206</v>
      </c>
      <c r="I72" s="8" t="s">
        <v>215</v>
      </c>
      <c r="J72" s="8" t="s">
        <v>117</v>
      </c>
      <c r="K72" s="8" t="s">
        <v>141</v>
      </c>
      <c r="L72" s="8" t="s">
        <v>155</v>
      </c>
      <c r="M72" s="8" t="s">
        <v>172</v>
      </c>
      <c r="N72" s="8" t="s">
        <v>195</v>
      </c>
      <c r="O72" s="8" t="s">
        <v>206</v>
      </c>
      <c r="P72" s="8" t="s">
        <v>70</v>
      </c>
    </row>
    <row r="73" spans="1:16" x14ac:dyDescent="0.2">
      <c r="A73" s="8" t="s">
        <v>517</v>
      </c>
      <c r="B73" s="8" t="s">
        <v>215</v>
      </c>
      <c r="C73" s="8" t="s">
        <v>472</v>
      </c>
      <c r="D73" s="8" t="s">
        <v>236</v>
      </c>
      <c r="E73" s="8" t="s">
        <v>257</v>
      </c>
      <c r="F73" s="8" t="s">
        <v>165</v>
      </c>
      <c r="G73" s="8" t="s">
        <v>183</v>
      </c>
      <c r="H73" s="8" t="s">
        <v>207</v>
      </c>
      <c r="I73" s="8" t="s">
        <v>215</v>
      </c>
      <c r="J73" s="8" t="s">
        <v>113</v>
      </c>
      <c r="K73" s="8" t="s">
        <v>142</v>
      </c>
      <c r="L73" s="8" t="s">
        <v>150</v>
      </c>
      <c r="M73" s="8"/>
      <c r="N73" s="8"/>
      <c r="O73" s="8"/>
      <c r="P73" s="8" t="s">
        <v>72</v>
      </c>
    </row>
    <row r="74" spans="1:16" x14ac:dyDescent="0.2">
      <c r="A74" s="8" t="s">
        <v>580</v>
      </c>
      <c r="B74" s="8" t="s">
        <v>215</v>
      </c>
      <c r="C74" s="8" t="s">
        <v>221</v>
      </c>
      <c r="D74" s="8" t="s">
        <v>142</v>
      </c>
      <c r="E74" s="8" t="s">
        <v>150</v>
      </c>
      <c r="F74" s="8" t="s">
        <v>286</v>
      </c>
      <c r="G74" s="8" t="s">
        <v>373</v>
      </c>
      <c r="H74" s="8"/>
      <c r="I74" s="8" t="s">
        <v>215</v>
      </c>
      <c r="J74" s="8" t="s">
        <v>113</v>
      </c>
      <c r="K74" s="8" t="s">
        <v>142</v>
      </c>
      <c r="L74" s="8" t="s">
        <v>150</v>
      </c>
      <c r="M74" s="8"/>
      <c r="N74" s="8"/>
      <c r="O74" s="8"/>
      <c r="P74" s="8" t="s">
        <v>73</v>
      </c>
    </row>
    <row r="75" spans="1:16" x14ac:dyDescent="0.2">
      <c r="A75" s="8" t="s">
        <v>581</v>
      </c>
      <c r="B75" s="8" t="s">
        <v>215</v>
      </c>
      <c r="C75" s="8" t="s">
        <v>221</v>
      </c>
      <c r="D75" s="8" t="s">
        <v>142</v>
      </c>
      <c r="E75" s="8" t="s">
        <v>150</v>
      </c>
      <c r="F75" s="8" t="s">
        <v>317</v>
      </c>
      <c r="G75" s="8" t="s">
        <v>317</v>
      </c>
      <c r="H75" s="8" t="s">
        <v>441</v>
      </c>
      <c r="I75" s="8" t="s">
        <v>215</v>
      </c>
      <c r="J75" s="8" t="s">
        <v>114</v>
      </c>
      <c r="K75" s="8" t="s">
        <v>147</v>
      </c>
      <c r="L75" s="8" t="s">
        <v>151</v>
      </c>
      <c r="M75" s="8" t="s">
        <v>165</v>
      </c>
      <c r="N75" s="8" t="s">
        <v>183</v>
      </c>
      <c r="O75" s="8" t="s">
        <v>207</v>
      </c>
      <c r="P75" s="8" t="s">
        <v>71</v>
      </c>
    </row>
    <row r="76" spans="1:16" x14ac:dyDescent="0.2">
      <c r="A76" s="8" t="s">
        <v>518</v>
      </c>
      <c r="B76" s="8" t="s">
        <v>215</v>
      </c>
      <c r="C76" s="8" t="s">
        <v>229</v>
      </c>
      <c r="D76" s="8" t="s">
        <v>247</v>
      </c>
      <c r="E76" s="8" t="s">
        <v>274</v>
      </c>
      <c r="F76" s="8" t="s">
        <v>319</v>
      </c>
      <c r="G76" s="8" t="s">
        <v>375</v>
      </c>
      <c r="H76" s="8" t="s">
        <v>442</v>
      </c>
      <c r="I76" s="8" t="s">
        <v>215</v>
      </c>
      <c r="J76" s="8"/>
      <c r="K76" s="8"/>
      <c r="L76" s="8"/>
      <c r="M76" s="8"/>
      <c r="N76" s="8"/>
      <c r="O76" s="8"/>
      <c r="P76" s="8" t="s">
        <v>74</v>
      </c>
    </row>
    <row r="77" spans="1:16" x14ac:dyDescent="0.2">
      <c r="A77" s="8" t="s">
        <v>582</v>
      </c>
      <c r="B77" s="8" t="s">
        <v>215</v>
      </c>
      <c r="C77" s="8" t="s">
        <v>472</v>
      </c>
      <c r="D77" s="8" t="s">
        <v>236</v>
      </c>
      <c r="E77" s="8" t="s">
        <v>257</v>
      </c>
      <c r="F77" s="8" t="s">
        <v>165</v>
      </c>
      <c r="G77" s="8" t="s">
        <v>339</v>
      </c>
      <c r="H77" s="8" t="s">
        <v>443</v>
      </c>
      <c r="I77" s="8" t="s">
        <v>215</v>
      </c>
      <c r="J77" s="8" t="s">
        <v>114</v>
      </c>
      <c r="K77" s="8" t="s">
        <v>147</v>
      </c>
      <c r="L77" s="8" t="s">
        <v>151</v>
      </c>
      <c r="M77" s="8" t="s">
        <v>165</v>
      </c>
      <c r="N77" s="8" t="s">
        <v>183</v>
      </c>
      <c r="O77" s="8"/>
      <c r="P77" s="8" t="s">
        <v>75</v>
      </c>
    </row>
    <row r="78" spans="1:16" x14ac:dyDescent="0.2">
      <c r="A78" s="8" t="s">
        <v>583</v>
      </c>
      <c r="B78" s="8" t="s">
        <v>215</v>
      </c>
      <c r="C78" s="8" t="s">
        <v>471</v>
      </c>
      <c r="D78" s="8" t="s">
        <v>147</v>
      </c>
      <c r="E78" s="8" t="s">
        <v>265</v>
      </c>
      <c r="F78" s="8" t="s">
        <v>320</v>
      </c>
      <c r="G78" s="8" t="s">
        <v>376</v>
      </c>
      <c r="H78" s="8" t="s">
        <v>444</v>
      </c>
      <c r="I78" s="8" t="s">
        <v>215</v>
      </c>
      <c r="J78" s="8" t="s">
        <v>114</v>
      </c>
      <c r="K78" s="8" t="s">
        <v>146</v>
      </c>
      <c r="L78" s="8"/>
      <c r="M78" s="8"/>
      <c r="N78" s="8"/>
      <c r="O78" s="8"/>
      <c r="P78" s="8" t="s">
        <v>76</v>
      </c>
    </row>
    <row r="79" spans="1:16" x14ac:dyDescent="0.2">
      <c r="A79" s="8" t="s">
        <v>584</v>
      </c>
      <c r="B79" s="8" t="s">
        <v>215</v>
      </c>
      <c r="C79" s="8" t="s">
        <v>471</v>
      </c>
      <c r="D79" s="8" t="s">
        <v>147</v>
      </c>
      <c r="E79" s="8" t="s">
        <v>256</v>
      </c>
      <c r="F79" s="8" t="s">
        <v>321</v>
      </c>
      <c r="G79" s="8" t="s">
        <v>377</v>
      </c>
      <c r="H79" s="8" t="s">
        <v>445</v>
      </c>
      <c r="I79" s="8" t="s">
        <v>215</v>
      </c>
      <c r="J79" s="8" t="s">
        <v>113</v>
      </c>
      <c r="K79" s="8" t="s">
        <v>142</v>
      </c>
      <c r="L79" s="8" t="s">
        <v>150</v>
      </c>
      <c r="M79" s="8"/>
      <c r="N79" s="8"/>
      <c r="O79" s="8"/>
      <c r="P79" s="8" t="s">
        <v>79</v>
      </c>
    </row>
    <row r="80" spans="1:16" x14ac:dyDescent="0.2">
      <c r="A80" s="8" t="s">
        <v>519</v>
      </c>
      <c r="B80" s="8" t="s">
        <v>215</v>
      </c>
      <c r="C80" s="8" t="s">
        <v>472</v>
      </c>
      <c r="D80" s="8" t="s">
        <v>236</v>
      </c>
      <c r="E80" s="8" t="s">
        <v>257</v>
      </c>
      <c r="F80" s="8" t="s">
        <v>165</v>
      </c>
      <c r="G80" s="8" t="s">
        <v>339</v>
      </c>
      <c r="H80" s="8" t="s">
        <v>446</v>
      </c>
      <c r="I80" s="8" t="s">
        <v>215</v>
      </c>
      <c r="J80" s="8" t="s">
        <v>114</v>
      </c>
      <c r="K80" s="8" t="s">
        <v>147</v>
      </c>
      <c r="L80" s="8" t="s">
        <v>151</v>
      </c>
      <c r="M80" s="8"/>
      <c r="N80" s="8"/>
      <c r="O80" s="8"/>
      <c r="P80" s="8" t="s">
        <v>77</v>
      </c>
    </row>
    <row r="81" spans="1:16" x14ac:dyDescent="0.2">
      <c r="A81" s="8" t="s">
        <v>585</v>
      </c>
      <c r="B81" s="8" t="s">
        <v>215</v>
      </c>
      <c r="C81" s="8" t="s">
        <v>221</v>
      </c>
      <c r="D81" s="8" t="s">
        <v>142</v>
      </c>
      <c r="E81" s="8" t="s">
        <v>150</v>
      </c>
      <c r="F81" s="8" t="s">
        <v>322</v>
      </c>
      <c r="G81" s="8" t="s">
        <v>378</v>
      </c>
      <c r="H81" s="8" t="s">
        <v>447</v>
      </c>
      <c r="I81" s="8" t="s">
        <v>215</v>
      </c>
      <c r="J81" s="8" t="s">
        <v>114</v>
      </c>
      <c r="K81" s="8" t="s">
        <v>147</v>
      </c>
      <c r="L81" s="8" t="s">
        <v>151</v>
      </c>
      <c r="M81" s="8" t="s">
        <v>165</v>
      </c>
      <c r="N81" s="8" t="s">
        <v>183</v>
      </c>
      <c r="O81" s="8"/>
      <c r="P81" s="8" t="s">
        <v>78</v>
      </c>
    </row>
    <row r="82" spans="1:16" x14ac:dyDescent="0.2">
      <c r="A82" s="8" t="s">
        <v>520</v>
      </c>
      <c r="B82" s="8" t="s">
        <v>215</v>
      </c>
      <c r="C82" s="8" t="s">
        <v>471</v>
      </c>
      <c r="D82" s="8" t="s">
        <v>147</v>
      </c>
      <c r="E82" s="8" t="s">
        <v>256</v>
      </c>
      <c r="F82" s="8" t="s">
        <v>294</v>
      </c>
      <c r="G82" s="8" t="s">
        <v>475</v>
      </c>
      <c r="H82" s="8"/>
      <c r="I82" s="8" t="s">
        <v>215</v>
      </c>
      <c r="J82" s="8" t="s">
        <v>114</v>
      </c>
      <c r="K82" s="8" t="s">
        <v>147</v>
      </c>
      <c r="L82" s="8" t="s">
        <v>151</v>
      </c>
      <c r="M82" s="8" t="s">
        <v>168</v>
      </c>
      <c r="N82" s="8" t="s">
        <v>186</v>
      </c>
      <c r="O82" s="8"/>
      <c r="P82" s="8" t="s">
        <v>80</v>
      </c>
    </row>
    <row r="83" spans="1:16" x14ac:dyDescent="0.2">
      <c r="A83" s="8" t="s">
        <v>586</v>
      </c>
      <c r="B83" s="8" t="s">
        <v>215</v>
      </c>
      <c r="C83" s="8" t="s">
        <v>230</v>
      </c>
      <c r="D83" s="8" t="s">
        <v>230</v>
      </c>
      <c r="E83" s="8" t="s">
        <v>275</v>
      </c>
      <c r="F83" s="8" t="s">
        <v>275</v>
      </c>
      <c r="G83" s="8" t="s">
        <v>379</v>
      </c>
      <c r="H83" s="8" t="s">
        <v>448</v>
      </c>
      <c r="I83" s="8" t="s">
        <v>215</v>
      </c>
      <c r="J83" s="8" t="s">
        <v>114</v>
      </c>
      <c r="K83" s="8"/>
      <c r="L83" s="8"/>
      <c r="M83" s="8"/>
      <c r="N83" s="8"/>
      <c r="O83" s="8"/>
      <c r="P83" s="8" t="s">
        <v>81</v>
      </c>
    </row>
    <row r="84" spans="1:16" x14ac:dyDescent="0.2">
      <c r="A84" s="8" t="s">
        <v>532</v>
      </c>
      <c r="B84" s="8" t="s">
        <v>216</v>
      </c>
      <c r="C84" s="8" t="s">
        <v>222</v>
      </c>
      <c r="D84" s="8" t="s">
        <v>242</v>
      </c>
      <c r="E84" s="8" t="s">
        <v>160</v>
      </c>
      <c r="F84" s="8" t="s">
        <v>178</v>
      </c>
      <c r="G84" s="8" t="s">
        <v>191</v>
      </c>
      <c r="H84" s="8" t="s">
        <v>449</v>
      </c>
      <c r="I84" s="8" t="s">
        <v>216</v>
      </c>
      <c r="J84" s="8" t="s">
        <v>115</v>
      </c>
      <c r="K84" s="8" t="s">
        <v>143</v>
      </c>
      <c r="L84" s="8" t="s">
        <v>160</v>
      </c>
      <c r="M84" s="8" t="s">
        <v>178</v>
      </c>
      <c r="N84" s="8" t="s">
        <v>191</v>
      </c>
      <c r="O84" s="8"/>
      <c r="P84" s="8" t="s">
        <v>82</v>
      </c>
    </row>
    <row r="85" spans="1:16" x14ac:dyDescent="0.2">
      <c r="A85" s="8" t="s">
        <v>587</v>
      </c>
      <c r="B85" s="8" t="s">
        <v>215</v>
      </c>
      <c r="C85" s="8" t="s">
        <v>471</v>
      </c>
      <c r="D85" s="8" t="s">
        <v>147</v>
      </c>
      <c r="E85" s="8" t="s">
        <v>276</v>
      </c>
      <c r="F85" s="8" t="s">
        <v>276</v>
      </c>
      <c r="G85" s="8" t="s">
        <v>276</v>
      </c>
      <c r="H85" s="8" t="s">
        <v>450</v>
      </c>
      <c r="I85" s="8" t="s">
        <v>215</v>
      </c>
      <c r="J85" s="8" t="s">
        <v>114</v>
      </c>
      <c r="K85" s="8" t="s">
        <v>147</v>
      </c>
      <c r="L85" s="8" t="s">
        <v>151</v>
      </c>
      <c r="M85" s="8" t="s">
        <v>169</v>
      </c>
      <c r="N85" s="8"/>
      <c r="O85" s="8"/>
      <c r="P85" s="8" t="s">
        <v>83</v>
      </c>
    </row>
    <row r="86" spans="1:16" x14ac:dyDescent="0.2">
      <c r="A86" s="8" t="s">
        <v>606</v>
      </c>
      <c r="B86" s="8" t="s">
        <v>215</v>
      </c>
      <c r="C86" s="8" t="s">
        <v>221</v>
      </c>
      <c r="D86" s="8" t="s">
        <v>142</v>
      </c>
      <c r="E86" s="8" t="s">
        <v>150</v>
      </c>
      <c r="F86" s="8" t="s">
        <v>286</v>
      </c>
      <c r="G86" s="8" t="s">
        <v>373</v>
      </c>
      <c r="H86" s="8" t="s">
        <v>451</v>
      </c>
      <c r="I86" s="8" t="s">
        <v>215</v>
      </c>
      <c r="J86" s="8" t="s">
        <v>113</v>
      </c>
      <c r="K86" s="8" t="s">
        <v>142</v>
      </c>
      <c r="L86" s="8" t="s">
        <v>150</v>
      </c>
      <c r="M86" s="8"/>
      <c r="N86" s="8"/>
      <c r="O86" s="8"/>
      <c r="P86" s="8" t="s">
        <v>84</v>
      </c>
    </row>
    <row r="87" spans="1:16" x14ac:dyDescent="0.2">
      <c r="A87" s="8" t="s">
        <v>588</v>
      </c>
      <c r="B87" s="8" t="s">
        <v>215</v>
      </c>
      <c r="C87" s="8" t="s">
        <v>227</v>
      </c>
      <c r="D87" s="8" t="s">
        <v>248</v>
      </c>
      <c r="E87" s="8" t="s">
        <v>277</v>
      </c>
      <c r="F87" s="8" t="s">
        <v>323</v>
      </c>
      <c r="G87" s="8" t="s">
        <v>323</v>
      </c>
      <c r="H87" s="8" t="s">
        <v>452</v>
      </c>
      <c r="I87" s="8" t="s">
        <v>215</v>
      </c>
      <c r="J87" s="8" t="s">
        <v>122</v>
      </c>
      <c r="K87" s="8"/>
      <c r="L87" s="8"/>
      <c r="M87" s="8"/>
      <c r="N87" s="8"/>
      <c r="O87" s="8"/>
      <c r="P87" s="8" t="s">
        <v>85</v>
      </c>
    </row>
    <row r="88" spans="1:16" x14ac:dyDescent="0.2">
      <c r="A88" s="8" t="s">
        <v>521</v>
      </c>
      <c r="B88" s="8" t="s">
        <v>215</v>
      </c>
      <c r="C88" s="8" t="s">
        <v>472</v>
      </c>
      <c r="D88" s="8" t="s">
        <v>236</v>
      </c>
      <c r="E88" s="8" t="s">
        <v>257</v>
      </c>
      <c r="F88" s="8" t="s">
        <v>165</v>
      </c>
      <c r="G88" s="8" t="s">
        <v>476</v>
      </c>
      <c r="H88" s="8" t="s">
        <v>477</v>
      </c>
      <c r="I88" s="8" t="s">
        <v>215</v>
      </c>
      <c r="J88" s="8" t="s">
        <v>114</v>
      </c>
      <c r="K88" s="8" t="s">
        <v>147</v>
      </c>
      <c r="L88" s="8" t="s">
        <v>151</v>
      </c>
      <c r="M88" s="8" t="s">
        <v>165</v>
      </c>
      <c r="N88" s="8"/>
      <c r="O88" s="8"/>
      <c r="P88" s="8" t="s">
        <v>86</v>
      </c>
    </row>
    <row r="89" spans="1:16" x14ac:dyDescent="0.2">
      <c r="A89" s="8" t="s">
        <v>589</v>
      </c>
      <c r="B89" s="8" t="s">
        <v>215</v>
      </c>
      <c r="C89" s="8" t="s">
        <v>472</v>
      </c>
      <c r="D89" s="8" t="s">
        <v>238</v>
      </c>
      <c r="E89" s="8" t="s">
        <v>261</v>
      </c>
      <c r="F89" s="8" t="s">
        <v>295</v>
      </c>
      <c r="G89" s="8" t="s">
        <v>380</v>
      </c>
      <c r="H89" s="8" t="s">
        <v>453</v>
      </c>
      <c r="I89" s="8" t="s">
        <v>215</v>
      </c>
      <c r="J89" s="8" t="s">
        <v>114</v>
      </c>
      <c r="K89" s="8" t="s">
        <v>147</v>
      </c>
      <c r="L89" s="8" t="s">
        <v>151</v>
      </c>
      <c r="M89" s="8" t="s">
        <v>170</v>
      </c>
      <c r="N89" s="8" t="s">
        <v>196</v>
      </c>
      <c r="O89" s="8"/>
      <c r="P89" s="8" t="s">
        <v>87</v>
      </c>
    </row>
    <row r="90" spans="1:16" x14ac:dyDescent="0.2">
      <c r="A90" s="8" t="s">
        <v>590</v>
      </c>
      <c r="B90" s="8" t="s">
        <v>215</v>
      </c>
      <c r="C90" s="8" t="s">
        <v>472</v>
      </c>
      <c r="D90" s="8" t="s">
        <v>236</v>
      </c>
      <c r="E90" s="8" t="s">
        <v>257</v>
      </c>
      <c r="F90" s="8" t="s">
        <v>324</v>
      </c>
      <c r="G90" s="8" t="s">
        <v>324</v>
      </c>
      <c r="H90" s="8"/>
      <c r="I90" s="8" t="s">
        <v>215</v>
      </c>
      <c r="J90" s="8" t="s">
        <v>114</v>
      </c>
      <c r="K90" s="8" t="s">
        <v>147</v>
      </c>
      <c r="L90" s="8" t="s">
        <v>151</v>
      </c>
      <c r="M90" s="8" t="s">
        <v>165</v>
      </c>
      <c r="N90" s="8" t="s">
        <v>197</v>
      </c>
      <c r="O90" s="8"/>
      <c r="P90" s="8" t="s">
        <v>88</v>
      </c>
    </row>
    <row r="91" spans="1:16" x14ac:dyDescent="0.2">
      <c r="A91" s="8" t="s">
        <v>591</v>
      </c>
      <c r="B91" s="8" t="s">
        <v>215</v>
      </c>
      <c r="C91" s="8" t="s">
        <v>471</v>
      </c>
      <c r="D91" s="8" t="s">
        <v>147</v>
      </c>
      <c r="E91" s="8" t="s">
        <v>265</v>
      </c>
      <c r="F91" s="8" t="s">
        <v>320</v>
      </c>
      <c r="G91" s="8" t="s">
        <v>376</v>
      </c>
      <c r="H91" s="8" t="s">
        <v>454</v>
      </c>
      <c r="I91" s="8" t="s">
        <v>215</v>
      </c>
      <c r="J91" s="8" t="s">
        <v>114</v>
      </c>
      <c r="K91" s="8" t="s">
        <v>146</v>
      </c>
      <c r="L91" s="8"/>
      <c r="M91" s="8"/>
      <c r="N91" s="8"/>
      <c r="O91" s="8"/>
      <c r="P91" s="8" t="s">
        <v>89</v>
      </c>
    </row>
    <row r="92" spans="1:16" x14ac:dyDescent="0.2">
      <c r="A92" s="8" t="s">
        <v>592</v>
      </c>
      <c r="B92" s="8" t="s">
        <v>215</v>
      </c>
      <c r="C92" s="8" t="s">
        <v>223</v>
      </c>
      <c r="D92" s="8" t="s">
        <v>145</v>
      </c>
      <c r="E92" s="8" t="s">
        <v>260</v>
      </c>
      <c r="F92" s="8" t="s">
        <v>179</v>
      </c>
      <c r="G92" s="8" t="s">
        <v>192</v>
      </c>
      <c r="H92" s="8" t="s">
        <v>455</v>
      </c>
      <c r="I92" s="8" t="s">
        <v>215</v>
      </c>
      <c r="J92" s="8" t="s">
        <v>116</v>
      </c>
      <c r="K92" s="8" t="s">
        <v>145</v>
      </c>
      <c r="L92" s="8" t="s">
        <v>154</v>
      </c>
      <c r="M92" s="8"/>
      <c r="N92" s="8"/>
      <c r="O92" s="8"/>
      <c r="P92" s="8" t="s">
        <v>90</v>
      </c>
    </row>
    <row r="93" spans="1:16" x14ac:dyDescent="0.2">
      <c r="A93" s="8" t="s">
        <v>593</v>
      </c>
      <c r="B93" s="8" t="s">
        <v>215</v>
      </c>
      <c r="C93" s="8" t="s">
        <v>471</v>
      </c>
      <c r="D93" s="8" t="s">
        <v>147</v>
      </c>
      <c r="E93" s="8" t="s">
        <v>278</v>
      </c>
      <c r="F93" s="8" t="s">
        <v>325</v>
      </c>
      <c r="G93" s="8" t="s">
        <v>381</v>
      </c>
      <c r="H93" s="8" t="s">
        <v>456</v>
      </c>
      <c r="I93" s="8" t="s">
        <v>215</v>
      </c>
      <c r="J93" s="8" t="s">
        <v>113</v>
      </c>
      <c r="K93" s="8" t="s">
        <v>142</v>
      </c>
      <c r="L93" s="8" t="s">
        <v>150</v>
      </c>
      <c r="M93" s="8"/>
      <c r="N93" s="8"/>
      <c r="O93" s="8"/>
      <c r="P93" s="8" t="s">
        <v>92</v>
      </c>
    </row>
    <row r="94" spans="1:16" x14ac:dyDescent="0.2">
      <c r="A94" s="8" t="s">
        <v>594</v>
      </c>
      <c r="B94" s="8" t="s">
        <v>215</v>
      </c>
      <c r="C94" s="8" t="s">
        <v>221</v>
      </c>
      <c r="D94" s="8" t="s">
        <v>142</v>
      </c>
      <c r="E94" s="8" t="s">
        <v>150</v>
      </c>
      <c r="F94" s="8" t="s">
        <v>286</v>
      </c>
      <c r="G94" s="8" t="s">
        <v>382</v>
      </c>
      <c r="H94" s="8" t="s">
        <v>457</v>
      </c>
      <c r="I94" s="8" t="s">
        <v>215</v>
      </c>
      <c r="J94" s="8" t="s">
        <v>114</v>
      </c>
      <c r="K94" s="8" t="s">
        <v>147</v>
      </c>
      <c r="L94" s="8" t="s">
        <v>151</v>
      </c>
      <c r="M94" s="8"/>
      <c r="N94" s="8"/>
      <c r="O94" s="8"/>
      <c r="P94" s="8" t="s">
        <v>91</v>
      </c>
    </row>
    <row r="95" spans="1:16" x14ac:dyDescent="0.2">
      <c r="A95" s="8" t="s">
        <v>595</v>
      </c>
      <c r="B95" s="8" t="s">
        <v>215</v>
      </c>
      <c r="C95" s="8" t="s">
        <v>224</v>
      </c>
      <c r="D95" s="8" t="s">
        <v>141</v>
      </c>
      <c r="E95" s="8" t="s">
        <v>155</v>
      </c>
      <c r="F95" s="8" t="s">
        <v>326</v>
      </c>
      <c r="G95" s="8" t="s">
        <v>198</v>
      </c>
      <c r="H95" s="8" t="s">
        <v>458</v>
      </c>
      <c r="I95" s="8" t="s">
        <v>215</v>
      </c>
      <c r="J95" s="8" t="s">
        <v>117</v>
      </c>
      <c r="K95" s="8" t="s">
        <v>141</v>
      </c>
      <c r="L95" s="8" t="s">
        <v>155</v>
      </c>
      <c r="M95" s="8" t="s">
        <v>172</v>
      </c>
      <c r="N95" s="8" t="s">
        <v>198</v>
      </c>
      <c r="O95" s="8"/>
      <c r="P95" s="8" t="s">
        <v>93</v>
      </c>
    </row>
    <row r="96" spans="1:16" x14ac:dyDescent="0.2">
      <c r="A96" s="8" t="s">
        <v>596</v>
      </c>
      <c r="B96" s="8" t="s">
        <v>215</v>
      </c>
      <c r="C96" s="8" t="s">
        <v>114</v>
      </c>
      <c r="D96" s="8" t="s">
        <v>239</v>
      </c>
      <c r="E96" s="8" t="s">
        <v>262</v>
      </c>
      <c r="F96" s="8" t="s">
        <v>298</v>
      </c>
      <c r="G96" s="8" t="s">
        <v>383</v>
      </c>
      <c r="H96" s="8" t="s">
        <v>459</v>
      </c>
      <c r="I96" s="8" t="s">
        <v>215</v>
      </c>
      <c r="J96" s="8" t="s">
        <v>114</v>
      </c>
      <c r="K96" s="8"/>
      <c r="L96" s="8"/>
      <c r="M96" s="8"/>
      <c r="N96" s="8"/>
      <c r="O96" s="8"/>
      <c r="P96" s="8" t="s">
        <v>94</v>
      </c>
    </row>
    <row r="97" spans="1:16" x14ac:dyDescent="0.2">
      <c r="A97" s="8" t="s">
        <v>522</v>
      </c>
      <c r="B97" s="8" t="s">
        <v>215</v>
      </c>
      <c r="C97" s="8" t="s">
        <v>472</v>
      </c>
      <c r="D97" s="8" t="s">
        <v>249</v>
      </c>
      <c r="E97" s="8" t="s">
        <v>279</v>
      </c>
      <c r="F97" s="8" t="s">
        <v>327</v>
      </c>
      <c r="G97" s="8" t="s">
        <v>199</v>
      </c>
      <c r="H97" s="8" t="s">
        <v>460</v>
      </c>
      <c r="I97" s="8" t="s">
        <v>215</v>
      </c>
      <c r="J97" s="8" t="s">
        <v>125</v>
      </c>
      <c r="K97" s="8"/>
      <c r="L97" s="8"/>
      <c r="M97" s="8"/>
      <c r="N97" s="8"/>
      <c r="O97" s="8"/>
      <c r="P97" s="8" t="s">
        <v>96</v>
      </c>
    </row>
    <row r="98" spans="1:16" x14ac:dyDescent="0.2">
      <c r="A98" s="8" t="s">
        <v>597</v>
      </c>
      <c r="B98" s="8" t="s">
        <v>215</v>
      </c>
      <c r="C98" s="8" t="s">
        <v>228</v>
      </c>
      <c r="D98" s="8" t="s">
        <v>246</v>
      </c>
      <c r="E98" s="8" t="s">
        <v>273</v>
      </c>
      <c r="F98" s="8" t="s">
        <v>318</v>
      </c>
      <c r="G98" s="8" t="s">
        <v>374</v>
      </c>
      <c r="H98" s="8"/>
      <c r="I98" s="8" t="s">
        <v>215</v>
      </c>
      <c r="J98" s="8" t="s">
        <v>114</v>
      </c>
      <c r="K98" s="8" t="s">
        <v>147</v>
      </c>
      <c r="L98" s="8" t="s">
        <v>162</v>
      </c>
      <c r="M98" s="8"/>
      <c r="N98" s="8" t="s">
        <v>199</v>
      </c>
      <c r="O98" s="8"/>
      <c r="P98" s="8" t="s">
        <v>95</v>
      </c>
    </row>
    <row r="99" spans="1:16" x14ac:dyDescent="0.2">
      <c r="A99" s="8" t="s">
        <v>598</v>
      </c>
      <c r="B99" s="8" t="s">
        <v>216</v>
      </c>
      <c r="C99" s="8" t="s">
        <v>222</v>
      </c>
      <c r="D99" s="8" t="s">
        <v>143</v>
      </c>
      <c r="E99" s="8" t="s">
        <v>153</v>
      </c>
      <c r="F99" s="8" t="s">
        <v>291</v>
      </c>
      <c r="G99" s="8" t="s">
        <v>184</v>
      </c>
      <c r="H99" s="8" t="s">
        <v>461</v>
      </c>
      <c r="I99" s="8" t="s">
        <v>216</v>
      </c>
      <c r="J99" s="8" t="s">
        <v>115</v>
      </c>
      <c r="K99" s="8" t="s">
        <v>143</v>
      </c>
      <c r="L99" s="8" t="s">
        <v>153</v>
      </c>
      <c r="M99" s="8" t="s">
        <v>166</v>
      </c>
      <c r="N99" s="8" t="s">
        <v>184</v>
      </c>
      <c r="O99" s="8"/>
      <c r="P99" s="8" t="s">
        <v>97</v>
      </c>
    </row>
    <row r="100" spans="1:16" x14ac:dyDescent="0.2">
      <c r="A100" s="8" t="s">
        <v>599</v>
      </c>
      <c r="B100" s="8" t="s">
        <v>215</v>
      </c>
      <c r="C100" s="8" t="s">
        <v>224</v>
      </c>
      <c r="D100" s="8" t="s">
        <v>141</v>
      </c>
      <c r="E100" s="8" t="s">
        <v>155</v>
      </c>
      <c r="F100" s="8" t="s">
        <v>297</v>
      </c>
      <c r="G100" s="8" t="s">
        <v>200</v>
      </c>
      <c r="H100" s="8" t="s">
        <v>462</v>
      </c>
      <c r="I100" s="8" t="s">
        <v>215</v>
      </c>
      <c r="J100" s="8" t="s">
        <v>117</v>
      </c>
      <c r="K100" s="8" t="s">
        <v>141</v>
      </c>
      <c r="L100" s="8" t="s">
        <v>155</v>
      </c>
      <c r="M100" s="8" t="s">
        <v>172</v>
      </c>
      <c r="N100" s="8" t="s">
        <v>200</v>
      </c>
      <c r="O100" s="8"/>
      <c r="P100" s="8" t="s">
        <v>98</v>
      </c>
    </row>
    <row r="101" spans="1:16" x14ac:dyDescent="0.2">
      <c r="A101" s="8" t="s">
        <v>600</v>
      </c>
      <c r="B101" s="8" t="s">
        <v>215</v>
      </c>
      <c r="C101" s="8" t="s">
        <v>471</v>
      </c>
      <c r="D101" s="8" t="s">
        <v>147</v>
      </c>
      <c r="E101" s="8" t="s">
        <v>256</v>
      </c>
      <c r="F101" s="8" t="s">
        <v>168</v>
      </c>
      <c r="G101" s="8" t="s">
        <v>384</v>
      </c>
      <c r="H101" s="8"/>
      <c r="I101" s="8" t="s">
        <v>215</v>
      </c>
      <c r="J101" s="8" t="s">
        <v>114</v>
      </c>
      <c r="K101" s="8" t="s">
        <v>147</v>
      </c>
      <c r="L101" s="8" t="s">
        <v>151</v>
      </c>
      <c r="M101" s="8" t="s">
        <v>168</v>
      </c>
      <c r="N101" s="8"/>
      <c r="O101" s="8"/>
      <c r="P101" s="8" t="s">
        <v>99</v>
      </c>
    </row>
    <row r="102" spans="1:16" x14ac:dyDescent="0.2">
      <c r="A102" s="8" t="s">
        <v>533</v>
      </c>
      <c r="B102" s="8" t="s">
        <v>215</v>
      </c>
      <c r="C102" s="8" t="s">
        <v>223</v>
      </c>
      <c r="D102" s="8" t="s">
        <v>145</v>
      </c>
      <c r="E102" s="8" t="s">
        <v>260</v>
      </c>
      <c r="F102" s="8" t="s">
        <v>179</v>
      </c>
      <c r="G102" s="8" t="s">
        <v>192</v>
      </c>
      <c r="H102" s="8"/>
      <c r="I102" s="8" t="s">
        <v>215</v>
      </c>
      <c r="J102" s="8" t="s">
        <v>116</v>
      </c>
      <c r="K102" s="8" t="s">
        <v>145</v>
      </c>
      <c r="L102" s="8" t="s">
        <v>154</v>
      </c>
      <c r="M102" s="8"/>
      <c r="N102" s="8"/>
      <c r="O102" s="8"/>
      <c r="P102" s="8" t="s">
        <v>100</v>
      </c>
    </row>
    <row r="103" spans="1:16" x14ac:dyDescent="0.2">
      <c r="A103" s="8" t="s">
        <v>601</v>
      </c>
      <c r="B103" s="8" t="s">
        <v>215</v>
      </c>
      <c r="C103" s="8" t="s">
        <v>224</v>
      </c>
      <c r="D103" s="8" t="s">
        <v>141</v>
      </c>
      <c r="E103" s="8" t="s">
        <v>155</v>
      </c>
      <c r="F103" s="8" t="s">
        <v>328</v>
      </c>
      <c r="G103" s="8" t="s">
        <v>385</v>
      </c>
      <c r="H103" s="8" t="s">
        <v>463</v>
      </c>
      <c r="I103" s="8" t="s">
        <v>215</v>
      </c>
      <c r="J103" s="8" t="s">
        <v>117</v>
      </c>
      <c r="K103" s="8" t="s">
        <v>141</v>
      </c>
      <c r="L103" s="8" t="s">
        <v>155</v>
      </c>
      <c r="M103" s="8" t="s">
        <v>172</v>
      </c>
      <c r="N103" s="8"/>
      <c r="O103" s="8"/>
      <c r="P103" s="8" t="s">
        <v>101</v>
      </c>
    </row>
    <row r="104" spans="1:16" x14ac:dyDescent="0.2">
      <c r="A104" s="8" t="s">
        <v>602</v>
      </c>
      <c r="B104" s="8" t="s">
        <v>215</v>
      </c>
      <c r="C104" s="8" t="s">
        <v>221</v>
      </c>
      <c r="D104" s="8" t="s">
        <v>142</v>
      </c>
      <c r="E104" s="8" t="s">
        <v>150</v>
      </c>
      <c r="F104" s="8" t="s">
        <v>322</v>
      </c>
      <c r="G104" s="8" t="s">
        <v>386</v>
      </c>
      <c r="H104" s="8" t="s">
        <v>464</v>
      </c>
      <c r="I104" s="8" t="s">
        <v>215</v>
      </c>
      <c r="J104" s="8" t="s">
        <v>113</v>
      </c>
      <c r="K104" s="8" t="s">
        <v>142</v>
      </c>
      <c r="L104" s="8" t="s">
        <v>150</v>
      </c>
      <c r="M104" s="8"/>
      <c r="N104" s="8"/>
      <c r="O104" s="8"/>
      <c r="P104" s="8" t="s">
        <v>102</v>
      </c>
    </row>
    <row r="105" spans="1:16" x14ac:dyDescent="0.2">
      <c r="A105" s="8" t="s">
        <v>534</v>
      </c>
      <c r="B105" s="8" t="s">
        <v>215</v>
      </c>
      <c r="C105" s="8" t="s">
        <v>228</v>
      </c>
      <c r="D105" s="8" t="s">
        <v>246</v>
      </c>
      <c r="E105" s="8" t="s">
        <v>280</v>
      </c>
      <c r="F105" s="8" t="s">
        <v>280</v>
      </c>
      <c r="G105" s="8" t="s">
        <v>387</v>
      </c>
      <c r="H105" s="8" t="s">
        <v>465</v>
      </c>
      <c r="I105" s="8" t="s">
        <v>215</v>
      </c>
      <c r="J105" s="8" t="s">
        <v>125</v>
      </c>
      <c r="K105" s="8"/>
      <c r="L105" s="8"/>
      <c r="M105" s="8"/>
      <c r="N105" s="8"/>
      <c r="O105" s="8"/>
      <c r="P105" s="8" t="s">
        <v>103</v>
      </c>
    </row>
    <row r="106" spans="1:16" x14ac:dyDescent="0.2">
      <c r="A106" s="8" t="s">
        <v>523</v>
      </c>
      <c r="B106" s="8" t="s">
        <v>215</v>
      </c>
      <c r="C106" s="8" t="s">
        <v>221</v>
      </c>
      <c r="D106" s="8" t="s">
        <v>142</v>
      </c>
      <c r="E106" s="8" t="s">
        <v>150</v>
      </c>
      <c r="F106" s="8" t="s">
        <v>167</v>
      </c>
      <c r="G106" s="8" t="s">
        <v>193</v>
      </c>
      <c r="H106" s="8" t="s">
        <v>466</v>
      </c>
      <c r="I106" s="8" t="s">
        <v>215</v>
      </c>
      <c r="J106" s="8" t="s">
        <v>113</v>
      </c>
      <c r="K106" s="8" t="s">
        <v>142</v>
      </c>
      <c r="L106" s="8" t="s">
        <v>150</v>
      </c>
      <c r="M106" s="8"/>
      <c r="N106" s="8"/>
      <c r="O106" s="8"/>
      <c r="P106" s="8" t="s">
        <v>104</v>
      </c>
    </row>
    <row r="107" spans="1:16" x14ac:dyDescent="0.2">
      <c r="A107" s="8" t="s">
        <v>535</v>
      </c>
      <c r="B107" s="8" t="s">
        <v>215</v>
      </c>
      <c r="C107" s="8" t="s">
        <v>471</v>
      </c>
      <c r="D107" s="8" t="s">
        <v>147</v>
      </c>
      <c r="E107" s="8" t="s">
        <v>278</v>
      </c>
      <c r="F107" s="8" t="s">
        <v>325</v>
      </c>
      <c r="G107" s="8" t="s">
        <v>388</v>
      </c>
      <c r="H107" s="8" t="s">
        <v>467</v>
      </c>
      <c r="I107" s="8" t="s">
        <v>215</v>
      </c>
      <c r="J107" s="8" t="s">
        <v>114</v>
      </c>
      <c r="K107" s="8" t="s">
        <v>147</v>
      </c>
      <c r="L107" s="8" t="s">
        <v>151</v>
      </c>
      <c r="M107" s="8"/>
      <c r="N107" s="8"/>
      <c r="O107" s="8"/>
      <c r="P107" s="8" t="s">
        <v>105</v>
      </c>
    </row>
    <row r="108" spans="1:16" x14ac:dyDescent="0.2">
      <c r="A108" s="8" t="s">
        <v>536</v>
      </c>
      <c r="B108" s="8" t="s">
        <v>215</v>
      </c>
      <c r="C108" s="8" t="s">
        <v>471</v>
      </c>
      <c r="D108" s="8" t="s">
        <v>147</v>
      </c>
      <c r="E108" s="8" t="s">
        <v>281</v>
      </c>
      <c r="F108" s="8" t="s">
        <v>181</v>
      </c>
      <c r="G108" s="8" t="s">
        <v>389</v>
      </c>
      <c r="H108" s="8"/>
      <c r="I108" s="8" t="s">
        <v>215</v>
      </c>
      <c r="J108" s="8" t="s">
        <v>114</v>
      </c>
      <c r="K108" s="8" t="s">
        <v>147</v>
      </c>
      <c r="L108" s="8" t="s">
        <v>151</v>
      </c>
      <c r="M108" s="8" t="s">
        <v>181</v>
      </c>
      <c r="N108" s="8"/>
      <c r="O108" s="8"/>
      <c r="P108" s="8" t="s">
        <v>106</v>
      </c>
    </row>
    <row r="109" spans="1:16" x14ac:dyDescent="0.2">
      <c r="A109" s="8" t="s">
        <v>537</v>
      </c>
      <c r="B109" s="8" t="s">
        <v>215</v>
      </c>
      <c r="C109" s="8" t="s">
        <v>471</v>
      </c>
      <c r="D109" s="8" t="s">
        <v>147</v>
      </c>
      <c r="E109" s="8" t="s">
        <v>253</v>
      </c>
      <c r="F109" s="8" t="s">
        <v>287</v>
      </c>
      <c r="G109" s="8" t="s">
        <v>334</v>
      </c>
      <c r="H109" s="8" t="s">
        <v>468</v>
      </c>
      <c r="I109" s="8" t="s">
        <v>215</v>
      </c>
      <c r="J109" s="8" t="s">
        <v>114</v>
      </c>
      <c r="K109" s="8" t="s">
        <v>147</v>
      </c>
      <c r="L109" s="8" t="s">
        <v>151</v>
      </c>
      <c r="M109" s="8"/>
      <c r="N109" s="8"/>
      <c r="O109" s="8"/>
      <c r="P109" s="8" t="s">
        <v>107</v>
      </c>
    </row>
    <row r="110" spans="1:16" x14ac:dyDescent="0.2">
      <c r="A110" s="8" t="s">
        <v>524</v>
      </c>
      <c r="B110" s="8" t="s">
        <v>215</v>
      </c>
      <c r="C110" s="8" t="s">
        <v>472</v>
      </c>
      <c r="D110" s="8" t="s">
        <v>236</v>
      </c>
      <c r="E110" s="8" t="s">
        <v>257</v>
      </c>
      <c r="F110" s="8" t="s">
        <v>324</v>
      </c>
      <c r="G110" s="8" t="s">
        <v>324</v>
      </c>
      <c r="H110" s="8" t="s">
        <v>469</v>
      </c>
      <c r="I110" s="8" t="s">
        <v>215</v>
      </c>
      <c r="J110" s="8" t="s">
        <v>114</v>
      </c>
      <c r="K110" s="8" t="s">
        <v>147</v>
      </c>
      <c r="L110" s="8" t="s">
        <v>151</v>
      </c>
      <c r="M110" s="8" t="s">
        <v>165</v>
      </c>
      <c r="N110" s="8" t="s">
        <v>197</v>
      </c>
      <c r="O110" s="8"/>
      <c r="P110" s="8" t="s">
        <v>108</v>
      </c>
    </row>
    <row r="111" spans="1:16" x14ac:dyDescent="0.2">
      <c r="A111" s="8" t="s">
        <v>538</v>
      </c>
      <c r="B111" s="8" t="s">
        <v>215</v>
      </c>
      <c r="C111" s="8" t="s">
        <v>221</v>
      </c>
      <c r="D111" s="8" t="s">
        <v>142</v>
      </c>
      <c r="E111" s="8" t="s">
        <v>150</v>
      </c>
      <c r="F111" s="8" t="s">
        <v>329</v>
      </c>
      <c r="G111" s="8" t="s">
        <v>390</v>
      </c>
      <c r="H111" s="8" t="s">
        <v>470</v>
      </c>
      <c r="I111" s="8" t="s">
        <v>215</v>
      </c>
      <c r="J111" s="8" t="s">
        <v>113</v>
      </c>
      <c r="K111" s="8" t="s">
        <v>142</v>
      </c>
      <c r="L111" s="8" t="s">
        <v>150</v>
      </c>
      <c r="M111" s="8"/>
      <c r="N111" s="8"/>
      <c r="O111" s="8"/>
      <c r="P111" s="8" t="s">
        <v>109</v>
      </c>
    </row>
    <row r="113" spans="1:16" x14ac:dyDescent="0.2">
      <c r="A113" s="2"/>
      <c r="I113" s="2"/>
      <c r="J113" s="2"/>
      <c r="K113" s="2"/>
      <c r="L113" s="2"/>
      <c r="M113" s="2"/>
      <c r="N113" s="2"/>
      <c r="O113" s="2"/>
      <c r="P113" s="2"/>
    </row>
    <row r="114" spans="1:16" x14ac:dyDescent="0.2">
      <c r="A114" s="2"/>
      <c r="I114" s="2"/>
      <c r="J114" s="2"/>
      <c r="K114" s="2"/>
      <c r="L114" s="2"/>
      <c r="M114" s="2"/>
      <c r="N114" s="2"/>
      <c r="O114" s="2"/>
      <c r="P114" s="2"/>
    </row>
    <row r="115" spans="1:16" x14ac:dyDescent="0.2">
      <c r="A115" s="2"/>
      <c r="I115" s="2"/>
      <c r="J115" s="2"/>
      <c r="K115" s="2"/>
      <c r="L115" s="2"/>
      <c r="M115" s="2"/>
      <c r="N115" s="2"/>
      <c r="O115" s="2"/>
      <c r="P115" s="2"/>
    </row>
    <row r="116" spans="1:16" x14ac:dyDescent="0.2">
      <c r="A116" s="2"/>
      <c r="I116" s="2"/>
      <c r="J116" s="2"/>
      <c r="K116" s="2"/>
      <c r="L116" s="2"/>
      <c r="M116" s="2"/>
      <c r="N116" s="2"/>
      <c r="O116" s="2"/>
      <c r="P116" s="2"/>
    </row>
    <row r="117" spans="1:16" x14ac:dyDescent="0.2">
      <c r="A117" s="2"/>
      <c r="I117" s="2"/>
      <c r="J117" s="2"/>
      <c r="K117" s="2"/>
      <c r="L117" s="2"/>
      <c r="M117" s="2"/>
      <c r="N117" s="2"/>
      <c r="O117" s="2"/>
      <c r="P117" s="2"/>
    </row>
    <row r="118" spans="1:16" x14ac:dyDescent="0.2">
      <c r="A118" s="2"/>
      <c r="I118" s="2"/>
      <c r="J118" s="2"/>
      <c r="K118" s="2"/>
      <c r="L118" s="2"/>
      <c r="M118" s="2"/>
      <c r="N118" s="2"/>
      <c r="O118" s="2"/>
      <c r="P118" s="2"/>
    </row>
    <row r="119" spans="1:16" x14ac:dyDescent="0.2">
      <c r="A119" s="2"/>
      <c r="I119" s="2"/>
      <c r="J119" s="2"/>
      <c r="K119" s="2"/>
      <c r="L119" s="2"/>
      <c r="M119" s="2"/>
      <c r="N119" s="2"/>
      <c r="O119" s="2"/>
      <c r="P119" s="2"/>
    </row>
    <row r="120" spans="1:16" x14ac:dyDescent="0.2">
      <c r="A120" s="2"/>
      <c r="I120" s="2"/>
      <c r="J120" s="2"/>
      <c r="K120" s="2"/>
      <c r="L120" s="2"/>
      <c r="M120" s="2"/>
      <c r="N120" s="2"/>
      <c r="O120" s="2"/>
      <c r="P120" s="2"/>
    </row>
    <row r="121" spans="1:16" x14ac:dyDescent="0.2">
      <c r="A121" s="2"/>
      <c r="I121" s="2"/>
      <c r="J121" s="2"/>
      <c r="K121" s="2"/>
      <c r="L121" s="2"/>
      <c r="M121" s="2"/>
      <c r="N121" s="2"/>
      <c r="O121" s="2"/>
      <c r="P121" s="2"/>
    </row>
    <row r="122" spans="1:16" x14ac:dyDescent="0.2">
      <c r="A122" s="2"/>
      <c r="I122" s="2"/>
      <c r="J122" s="2"/>
      <c r="K122" s="2"/>
      <c r="L122" s="2"/>
      <c r="M122" s="2"/>
      <c r="N122" s="2"/>
      <c r="O122" s="2"/>
      <c r="P122" s="2"/>
    </row>
    <row r="123" spans="1:16" x14ac:dyDescent="0.2">
      <c r="A123" s="2"/>
      <c r="I123" s="2"/>
      <c r="J123" s="2"/>
      <c r="K123" s="2"/>
      <c r="L123" s="2"/>
      <c r="M123" s="2"/>
      <c r="N123" s="2"/>
      <c r="O123" s="2"/>
      <c r="P123" s="2"/>
    </row>
    <row r="124" spans="1:16" x14ac:dyDescent="0.2">
      <c r="A124" s="2"/>
      <c r="I124" s="2"/>
      <c r="J124" s="2"/>
      <c r="K124" s="2"/>
      <c r="L124" s="2"/>
      <c r="M124" s="2"/>
      <c r="N124" s="2"/>
      <c r="O124" s="2"/>
      <c r="P124" s="2"/>
    </row>
    <row r="125" spans="1:16" x14ac:dyDescent="0.2">
      <c r="A125" s="2"/>
      <c r="I125" s="2"/>
      <c r="J125" s="2"/>
      <c r="K125" s="2"/>
      <c r="L125" s="2"/>
      <c r="M125" s="2"/>
      <c r="N125" s="2"/>
      <c r="O125" s="2"/>
      <c r="P125" s="2"/>
    </row>
    <row r="126" spans="1:16" x14ac:dyDescent="0.2">
      <c r="A126" s="2"/>
      <c r="I126" s="2"/>
      <c r="J126" s="2"/>
      <c r="K126" s="2"/>
      <c r="L126" s="2"/>
      <c r="M126" s="2"/>
      <c r="N126" s="2"/>
      <c r="O126" s="2"/>
      <c r="P126" s="2"/>
    </row>
    <row r="127" spans="1:16" x14ac:dyDescent="0.2">
      <c r="A127" s="2"/>
      <c r="I127" s="2"/>
      <c r="J127" s="2"/>
      <c r="K127" s="2"/>
      <c r="L127" s="2"/>
      <c r="M127" s="2"/>
      <c r="N127" s="2"/>
      <c r="O127" s="2"/>
      <c r="P127" s="2"/>
    </row>
    <row r="128" spans="1:16" x14ac:dyDescent="0.2">
      <c r="A128" s="2"/>
      <c r="I128" s="2"/>
      <c r="J128" s="2"/>
      <c r="K128" s="2"/>
      <c r="L128" s="2"/>
      <c r="M128" s="2"/>
      <c r="N128" s="2"/>
      <c r="O128" s="2"/>
      <c r="P128" s="2"/>
    </row>
    <row r="129" spans="1:16" x14ac:dyDescent="0.2">
      <c r="A129" s="2"/>
      <c r="I129" s="2"/>
      <c r="J129" s="2"/>
      <c r="K129" s="2"/>
      <c r="L129" s="2"/>
      <c r="M129" s="2"/>
      <c r="N129" s="2"/>
      <c r="O129" s="2"/>
      <c r="P129" s="2"/>
    </row>
    <row r="130" spans="1:16" x14ac:dyDescent="0.2">
      <c r="A130" s="2"/>
      <c r="I130" s="2"/>
      <c r="J130" s="2"/>
      <c r="K130" s="2"/>
      <c r="L130" s="2"/>
      <c r="M130" s="2"/>
      <c r="N130" s="2"/>
      <c r="O130" s="2"/>
      <c r="P130" s="2"/>
    </row>
    <row r="131" spans="1:16" x14ac:dyDescent="0.2">
      <c r="A131" s="2"/>
      <c r="I131" s="2"/>
      <c r="J131" s="2"/>
      <c r="K131" s="2"/>
      <c r="L131" s="2"/>
      <c r="M131" s="2"/>
      <c r="N131" s="2"/>
      <c r="O131" s="2"/>
      <c r="P131" s="2"/>
    </row>
    <row r="132" spans="1:16" x14ac:dyDescent="0.2">
      <c r="A132" s="2"/>
      <c r="I132" s="2"/>
      <c r="J132" s="2"/>
      <c r="K132" s="2"/>
      <c r="L132" s="2"/>
      <c r="M132" s="2"/>
      <c r="N132" s="2"/>
      <c r="O132" s="2"/>
      <c r="P132" s="2"/>
    </row>
    <row r="133" spans="1:16" x14ac:dyDescent="0.2">
      <c r="A133" s="2"/>
      <c r="I133" s="2"/>
      <c r="J133" s="2"/>
      <c r="K133" s="2"/>
      <c r="L133" s="2"/>
      <c r="M133" s="2"/>
      <c r="N133" s="2"/>
      <c r="O133" s="2"/>
      <c r="P133" s="2"/>
    </row>
    <row r="134" spans="1:16" x14ac:dyDescent="0.2">
      <c r="A134" s="2"/>
      <c r="I134" s="2"/>
      <c r="J134" s="2"/>
      <c r="K134" s="2"/>
      <c r="L134" s="2"/>
      <c r="M134" s="2"/>
      <c r="N134" s="2"/>
      <c r="O134" s="2"/>
      <c r="P134" s="2"/>
    </row>
    <row r="135" spans="1:16" x14ac:dyDescent="0.2">
      <c r="A135" s="2"/>
      <c r="I135" s="2"/>
      <c r="J135" s="2"/>
      <c r="K135" s="2"/>
      <c r="L135" s="2"/>
      <c r="M135" s="2"/>
      <c r="N135" s="2"/>
      <c r="O135" s="2"/>
      <c r="P135" s="2"/>
    </row>
    <row r="136" spans="1:16" x14ac:dyDescent="0.2">
      <c r="A136" s="2"/>
      <c r="I136" s="2"/>
      <c r="J136" s="2"/>
      <c r="K136" s="2"/>
      <c r="L136" s="2"/>
      <c r="M136" s="2"/>
      <c r="N136" s="2"/>
      <c r="O136" s="2"/>
      <c r="P136" s="2"/>
    </row>
    <row r="137" spans="1:16" x14ac:dyDescent="0.2">
      <c r="A137" s="2"/>
      <c r="I137" s="2"/>
      <c r="J137" s="2"/>
      <c r="K137" s="2"/>
      <c r="L137" s="2"/>
      <c r="M137" s="2"/>
      <c r="N137" s="2"/>
      <c r="O137" s="2"/>
      <c r="P137" s="2"/>
    </row>
    <row r="138" spans="1:16" x14ac:dyDescent="0.2">
      <c r="A138" s="2"/>
      <c r="I138" s="2"/>
      <c r="J138" s="2"/>
      <c r="K138" s="2"/>
      <c r="L138" s="2"/>
      <c r="M138" s="2"/>
      <c r="N138" s="2"/>
      <c r="O138" s="2"/>
      <c r="P138" s="2"/>
    </row>
    <row r="139" spans="1:16" x14ac:dyDescent="0.2">
      <c r="A139" s="2"/>
      <c r="I139" s="2"/>
      <c r="J139" s="2"/>
      <c r="K139" s="2"/>
      <c r="L139" s="2"/>
      <c r="M139" s="2"/>
      <c r="N139" s="2"/>
      <c r="O139" s="2"/>
      <c r="P139" s="2"/>
    </row>
  </sheetData>
  <mergeCells count="4">
    <mergeCell ref="B1:H1"/>
    <mergeCell ref="A1:A2"/>
    <mergeCell ref="I1:O1"/>
    <mergeCell ref="P1:P2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workbookViewId="0">
      <selection activeCell="E12" sqref="E12"/>
    </sheetView>
  </sheetViews>
  <sheetFormatPr defaultRowHeight="12.75" x14ac:dyDescent="0.2"/>
  <cols>
    <col min="1" max="1" width="16.7109375" style="30" customWidth="1"/>
    <col min="2" max="2" width="11.5703125" style="30" customWidth="1"/>
    <col min="3" max="3" width="13.85546875" style="30" customWidth="1"/>
    <col min="4" max="4" width="21.85546875" style="30" customWidth="1"/>
    <col min="5" max="5" width="33.42578125" style="30" customWidth="1"/>
    <col min="6" max="11" width="8.28515625" style="30" customWidth="1"/>
  </cols>
  <sheetData>
    <row r="1" spans="1:11" x14ac:dyDescent="0.2">
      <c r="A1" s="9" t="s">
        <v>209</v>
      </c>
      <c r="B1" s="9" t="s">
        <v>210</v>
      </c>
      <c r="C1" s="9" t="s">
        <v>211</v>
      </c>
      <c r="D1" s="9" t="s">
        <v>212</v>
      </c>
      <c r="E1" s="9" t="s">
        <v>129</v>
      </c>
      <c r="F1" s="5" t="s">
        <v>492</v>
      </c>
      <c r="G1" s="5" t="s">
        <v>493</v>
      </c>
      <c r="H1" s="5" t="s">
        <v>494</v>
      </c>
      <c r="I1" s="5" t="s">
        <v>495</v>
      </c>
      <c r="J1" s="5" t="s">
        <v>496</v>
      </c>
      <c r="K1" s="5" t="s">
        <v>497</v>
      </c>
    </row>
    <row r="2" spans="1:11" x14ac:dyDescent="0.2">
      <c r="A2" s="10" t="s">
        <v>113</v>
      </c>
      <c r="B2" s="11" t="s">
        <v>142</v>
      </c>
      <c r="C2" s="11" t="s">
        <v>150</v>
      </c>
      <c r="D2" s="11" t="s">
        <v>167</v>
      </c>
      <c r="E2" s="11" t="s">
        <v>68</v>
      </c>
      <c r="F2" s="12">
        <v>1.5914756161193899</v>
      </c>
      <c r="G2" s="12">
        <v>1.78147936422891</v>
      </c>
      <c r="H2" s="12">
        <v>0.33554209401533602</v>
      </c>
      <c r="I2" s="12">
        <v>0.198522174163104</v>
      </c>
      <c r="J2" s="12">
        <v>0.25539900684983002</v>
      </c>
      <c r="K2" s="13">
        <v>0.37083222897588403</v>
      </c>
    </row>
    <row r="3" spans="1:11" x14ac:dyDescent="0.2">
      <c r="A3" s="14" t="s">
        <v>113</v>
      </c>
      <c r="B3" s="15" t="s">
        <v>142</v>
      </c>
      <c r="C3" s="15" t="s">
        <v>150</v>
      </c>
      <c r="D3" s="15" t="s">
        <v>167</v>
      </c>
      <c r="E3" s="15" t="s">
        <v>27</v>
      </c>
      <c r="F3" s="16">
        <v>0.897345644227731</v>
      </c>
      <c r="G3" s="16">
        <v>0.88219360680120495</v>
      </c>
      <c r="H3" s="16">
        <v>1.89224364000884</v>
      </c>
      <c r="I3" s="16">
        <v>1.27132000404379</v>
      </c>
      <c r="J3" s="16">
        <v>0.233476099286722</v>
      </c>
      <c r="K3" s="17">
        <v>0.89719096185579805</v>
      </c>
    </row>
    <row r="4" spans="1:11" x14ac:dyDescent="0.2">
      <c r="A4" s="14" t="s">
        <v>113</v>
      </c>
      <c r="B4" s="15" t="s">
        <v>142</v>
      </c>
      <c r="C4" s="15" t="s">
        <v>150</v>
      </c>
      <c r="D4" s="15" t="s">
        <v>167</v>
      </c>
      <c r="E4" s="15" t="s">
        <v>16</v>
      </c>
      <c r="F4" s="16">
        <v>0.122105632917968</v>
      </c>
      <c r="G4" s="16">
        <v>0.246237491756089</v>
      </c>
      <c r="H4" s="16">
        <v>0.26324217357248503</v>
      </c>
      <c r="I4" s="16">
        <v>0.22714582161778801</v>
      </c>
      <c r="J4" s="16">
        <v>0.73034924553430403</v>
      </c>
      <c r="K4" s="17">
        <v>0.92636130038780395</v>
      </c>
    </row>
    <row r="5" spans="1:11" x14ac:dyDescent="0.2">
      <c r="A5" s="14" t="s">
        <v>113</v>
      </c>
      <c r="B5" s="15" t="s">
        <v>142</v>
      </c>
      <c r="C5" s="15" t="s">
        <v>150</v>
      </c>
      <c r="D5" s="15" t="s">
        <v>171</v>
      </c>
      <c r="E5" s="15" t="s">
        <v>22</v>
      </c>
      <c r="F5" s="16">
        <v>5.7557249860399999E-4</v>
      </c>
      <c r="G5" s="16">
        <v>3.9528498380350004E-3</v>
      </c>
      <c r="H5" s="16">
        <v>1.5245471836019999E-3</v>
      </c>
      <c r="I5" s="16">
        <v>3.8506115620839999E-3</v>
      </c>
      <c r="J5" s="16">
        <v>0.30085269742636001</v>
      </c>
      <c r="K5" s="17">
        <v>1.9631496722164E-2</v>
      </c>
    </row>
    <row r="6" spans="1:11" x14ac:dyDescent="0.2">
      <c r="A6" s="14" t="s">
        <v>113</v>
      </c>
      <c r="B6" s="15" t="s">
        <v>142</v>
      </c>
      <c r="C6" s="15" t="s">
        <v>150</v>
      </c>
      <c r="D6" s="15"/>
      <c r="E6" s="15" t="s">
        <v>109</v>
      </c>
      <c r="F6" s="16">
        <v>8.76247257152E-3</v>
      </c>
      <c r="G6" s="16">
        <v>0.140404957588872</v>
      </c>
      <c r="H6" s="16">
        <v>5.7372815550250998E-2</v>
      </c>
      <c r="I6" s="16">
        <v>5.9463617840153998E-2</v>
      </c>
      <c r="J6" s="16">
        <v>3.0510420362792001E-2</v>
      </c>
      <c r="K6" s="17">
        <v>8.2833284604433996E-2</v>
      </c>
    </row>
    <row r="7" spans="1:11" x14ac:dyDescent="0.2">
      <c r="A7" s="14" t="s">
        <v>113</v>
      </c>
      <c r="B7" s="15" t="s">
        <v>142</v>
      </c>
      <c r="C7" s="15" t="s">
        <v>150</v>
      </c>
      <c r="D7" s="15"/>
      <c r="E7" s="15" t="s">
        <v>104</v>
      </c>
      <c r="F7" s="16">
        <v>0.55953618760852497</v>
      </c>
      <c r="G7" s="16">
        <v>0.51231356380349102</v>
      </c>
      <c r="H7" s="16">
        <v>4.8331029741053001E-2</v>
      </c>
      <c r="I7" s="16">
        <v>4.5029931610372997E-2</v>
      </c>
      <c r="J7" s="16">
        <v>8.8452287056266996E-2</v>
      </c>
      <c r="K7" s="17">
        <v>3.2954656459447999E-2</v>
      </c>
    </row>
    <row r="8" spans="1:11" x14ac:dyDescent="0.2">
      <c r="A8" s="14" t="s">
        <v>113</v>
      </c>
      <c r="B8" s="15" t="s">
        <v>142</v>
      </c>
      <c r="C8" s="15" t="s">
        <v>150</v>
      </c>
      <c r="D8" s="15"/>
      <c r="E8" s="15" t="s">
        <v>102</v>
      </c>
      <c r="F8" s="16">
        <v>8.4713525702843004E-2</v>
      </c>
      <c r="G8" s="16">
        <v>0.54818809000558999</v>
      </c>
      <c r="H8" s="16">
        <v>8.4897257040904006E-2</v>
      </c>
      <c r="I8" s="16">
        <v>0.21423318859556101</v>
      </c>
      <c r="J8" s="16">
        <v>3.1256681446733998E-2</v>
      </c>
      <c r="K8" s="17">
        <v>0.21809904473193401</v>
      </c>
    </row>
    <row r="9" spans="1:11" x14ac:dyDescent="0.2">
      <c r="A9" s="14" t="s">
        <v>113</v>
      </c>
      <c r="B9" s="15" t="s">
        <v>142</v>
      </c>
      <c r="C9" s="15" t="s">
        <v>150</v>
      </c>
      <c r="D9" s="15"/>
      <c r="E9" s="15" t="s">
        <v>92</v>
      </c>
      <c r="F9" s="16">
        <v>5.6455846881190004</v>
      </c>
      <c r="G9" s="16">
        <v>10.017488879546001</v>
      </c>
      <c r="H9" s="16">
        <v>1.1921641097656901</v>
      </c>
      <c r="I9" s="16">
        <v>2.1757975773933702</v>
      </c>
      <c r="J9" s="16">
        <v>3.83795769715451</v>
      </c>
      <c r="K9" s="17">
        <v>4.3229761603032504</v>
      </c>
    </row>
    <row r="10" spans="1:11" x14ac:dyDescent="0.2">
      <c r="A10" s="14" t="s">
        <v>113</v>
      </c>
      <c r="B10" s="15" t="s">
        <v>142</v>
      </c>
      <c r="C10" s="15" t="s">
        <v>150</v>
      </c>
      <c r="D10" s="15"/>
      <c r="E10" s="15" t="s">
        <v>84</v>
      </c>
      <c r="F10" s="16">
        <v>2.6746520530620001E-3</v>
      </c>
      <c r="G10" s="16">
        <v>5.6273647304179997E-3</v>
      </c>
      <c r="H10" s="16">
        <v>1.2290943533480999E-2</v>
      </c>
      <c r="I10" s="16">
        <v>1.4372978277445001E-2</v>
      </c>
      <c r="J10" s="16">
        <v>3.4866081977613499</v>
      </c>
      <c r="K10" s="17">
        <v>0.28589492468674499</v>
      </c>
    </row>
    <row r="11" spans="1:11" x14ac:dyDescent="0.2">
      <c r="A11" s="14" t="s">
        <v>113</v>
      </c>
      <c r="B11" s="15" t="s">
        <v>142</v>
      </c>
      <c r="C11" s="15" t="s">
        <v>150</v>
      </c>
      <c r="D11" s="15"/>
      <c r="E11" s="15" t="s">
        <v>79</v>
      </c>
      <c r="F11" s="16">
        <v>6.0973765683835002E-2</v>
      </c>
      <c r="G11" s="16">
        <v>0.62465002230355304</v>
      </c>
      <c r="H11" s="16">
        <v>0.99804271125616495</v>
      </c>
      <c r="I11" s="16">
        <v>1.98509443123012</v>
      </c>
      <c r="J11" s="16">
        <v>0.55181893208900601</v>
      </c>
      <c r="K11" s="17">
        <v>1.84191780899546</v>
      </c>
    </row>
    <row r="12" spans="1:11" x14ac:dyDescent="0.2">
      <c r="A12" s="14" t="s">
        <v>113</v>
      </c>
      <c r="B12" s="15" t="s">
        <v>142</v>
      </c>
      <c r="C12" s="15" t="s">
        <v>150</v>
      </c>
      <c r="D12" s="15"/>
      <c r="E12" s="15" t="s">
        <v>72</v>
      </c>
      <c r="F12" s="16">
        <v>7.2098735605068007E-2</v>
      </c>
      <c r="G12" s="16">
        <v>5.5258140768099998E-4</v>
      </c>
      <c r="H12" s="16">
        <v>0.21726645106342199</v>
      </c>
      <c r="I12" s="16">
        <v>0.17195367998014199</v>
      </c>
      <c r="J12" s="16">
        <v>0.37422884558735298</v>
      </c>
      <c r="K12" s="17">
        <v>0.41608154381034301</v>
      </c>
    </row>
    <row r="13" spans="1:11" x14ac:dyDescent="0.2">
      <c r="A13" s="14" t="s">
        <v>113</v>
      </c>
      <c r="B13" s="15" t="s">
        <v>142</v>
      </c>
      <c r="C13" s="15" t="s">
        <v>150</v>
      </c>
      <c r="D13" s="15"/>
      <c r="E13" s="15" t="s">
        <v>73</v>
      </c>
      <c r="F13" s="16">
        <v>0.54205726112062003</v>
      </c>
      <c r="G13" s="16">
        <v>2.8733293724429201</v>
      </c>
      <c r="H13" s="16">
        <v>2.06698457110069</v>
      </c>
      <c r="I13" s="16">
        <v>2.4262741021113299</v>
      </c>
      <c r="J13" s="16">
        <v>8.3180891917962896</v>
      </c>
      <c r="K13" s="17">
        <v>4.7614225716989003</v>
      </c>
    </row>
    <row r="14" spans="1:11" x14ac:dyDescent="0.2">
      <c r="A14" s="14" t="s">
        <v>113</v>
      </c>
      <c r="B14" s="15"/>
      <c r="C14" s="15"/>
      <c r="D14" s="15"/>
      <c r="E14" s="15" t="s">
        <v>61</v>
      </c>
      <c r="F14" s="16">
        <v>0.23974414607758801</v>
      </c>
      <c r="G14" s="16">
        <v>0.166540961776109</v>
      </c>
      <c r="H14" s="16">
        <v>0.16232313599831899</v>
      </c>
      <c r="I14" s="16">
        <v>0.10450992923783201</v>
      </c>
      <c r="J14" s="16">
        <v>4.4715002802576002E-2</v>
      </c>
      <c r="K14" s="17">
        <v>4.8171137515497002E-2</v>
      </c>
    </row>
    <row r="15" spans="1:11" x14ac:dyDescent="0.2">
      <c r="A15" s="14" t="s">
        <v>113</v>
      </c>
      <c r="B15" s="15" t="s">
        <v>142</v>
      </c>
      <c r="C15" s="15" t="s">
        <v>150</v>
      </c>
      <c r="D15" s="15"/>
      <c r="E15" s="15" t="s">
        <v>54</v>
      </c>
      <c r="F15" s="16">
        <v>1.1195542587100001E-3</v>
      </c>
      <c r="G15" s="16">
        <v>1.2500507737960001E-3</v>
      </c>
      <c r="H15" s="16">
        <v>0.53916146427153</v>
      </c>
      <c r="I15" s="16">
        <v>0.91711432278343397</v>
      </c>
      <c r="J15" s="16">
        <v>1.13756086224967</v>
      </c>
      <c r="K15" s="17">
        <v>2.2652623231793201</v>
      </c>
    </row>
    <row r="16" spans="1:11" x14ac:dyDescent="0.2">
      <c r="A16" s="14" t="s">
        <v>113</v>
      </c>
      <c r="B16" s="15" t="s">
        <v>142</v>
      </c>
      <c r="C16" s="15" t="s">
        <v>150</v>
      </c>
      <c r="D16" s="15"/>
      <c r="E16" s="15" t="s">
        <v>49</v>
      </c>
      <c r="F16" s="16">
        <v>5.2870490193499995E-4</v>
      </c>
      <c r="G16" s="16">
        <v>6.0374393936499997E-4</v>
      </c>
      <c r="H16" s="16">
        <v>8.4343363340306995E-2</v>
      </c>
      <c r="I16" s="16">
        <v>0.101845416608094</v>
      </c>
      <c r="J16" s="16">
        <v>0.11505480000763001</v>
      </c>
      <c r="K16" s="17">
        <v>8.7015535567198002E-2</v>
      </c>
    </row>
    <row r="17" spans="1:11" x14ac:dyDescent="0.2">
      <c r="A17" s="14" t="s">
        <v>113</v>
      </c>
      <c r="B17" s="15" t="s">
        <v>142</v>
      </c>
      <c r="C17" s="15" t="s">
        <v>150</v>
      </c>
      <c r="D17" s="15"/>
      <c r="E17" s="15" t="s">
        <v>41</v>
      </c>
      <c r="F17" s="16">
        <v>9.6675163789595994E-2</v>
      </c>
      <c r="G17" s="16">
        <v>0.15609842052131501</v>
      </c>
      <c r="H17" s="16">
        <v>0.165497914431182</v>
      </c>
      <c r="I17" s="16">
        <v>0.185644044702511</v>
      </c>
      <c r="J17" s="16">
        <v>0.72390583567905298</v>
      </c>
      <c r="K17" s="17">
        <v>0.55578062170354403</v>
      </c>
    </row>
    <row r="18" spans="1:11" x14ac:dyDescent="0.2">
      <c r="A18" s="14" t="s">
        <v>113</v>
      </c>
      <c r="B18" s="15" t="s">
        <v>142</v>
      </c>
      <c r="C18" s="15" t="s">
        <v>150</v>
      </c>
      <c r="D18" s="15"/>
      <c r="E18" s="15" t="s">
        <v>40</v>
      </c>
      <c r="F18" s="16">
        <v>0.63330990935533304</v>
      </c>
      <c r="G18" s="16">
        <v>0.63954958397199002</v>
      </c>
      <c r="H18" s="16">
        <v>0.143981977426342</v>
      </c>
      <c r="I18" s="16">
        <v>0.14424721288020501</v>
      </c>
      <c r="J18" s="16">
        <v>1.0920208728699301</v>
      </c>
      <c r="K18" s="17">
        <v>0.33896443801324</v>
      </c>
    </row>
    <row r="19" spans="1:11" x14ac:dyDescent="0.2">
      <c r="A19" s="14" t="s">
        <v>113</v>
      </c>
      <c r="B19" s="15" t="s">
        <v>142</v>
      </c>
      <c r="C19" s="15" t="s">
        <v>150</v>
      </c>
      <c r="D19" s="15"/>
      <c r="E19" s="15" t="s">
        <v>6</v>
      </c>
      <c r="F19" s="16">
        <v>0.79776299537341899</v>
      </c>
      <c r="G19" s="16">
        <v>0.93940200544559904</v>
      </c>
      <c r="H19" s="16">
        <v>1.2732684216914001</v>
      </c>
      <c r="I19" s="16">
        <v>1.12375468322068</v>
      </c>
      <c r="J19" s="16">
        <v>0.18215002318593901</v>
      </c>
      <c r="K19" s="17">
        <v>1.8900903283122401</v>
      </c>
    </row>
    <row r="20" spans="1:11" x14ac:dyDescent="0.2">
      <c r="A20" s="18" t="s">
        <v>113</v>
      </c>
      <c r="B20" s="19" t="s">
        <v>142</v>
      </c>
      <c r="C20" s="19" t="s">
        <v>150</v>
      </c>
      <c r="D20" s="19"/>
      <c r="E20" s="19" t="s">
        <v>5</v>
      </c>
      <c r="F20" s="20">
        <v>1.3313069766264201</v>
      </c>
      <c r="G20" s="20">
        <v>2.1654200544132798</v>
      </c>
      <c r="H20" s="20">
        <v>0.18833429925335601</v>
      </c>
      <c r="I20" s="20">
        <v>0.20609375699752</v>
      </c>
      <c r="J20" s="20">
        <v>3.1519928508951002E-2</v>
      </c>
      <c r="K20" s="21">
        <v>0.113095603047666</v>
      </c>
    </row>
    <row r="21" spans="1:11" x14ac:dyDescent="0.2">
      <c r="A21" s="22" t="s">
        <v>217</v>
      </c>
      <c r="B21" s="23"/>
      <c r="C21" s="23"/>
      <c r="D21" s="23"/>
      <c r="E21" s="23"/>
      <c r="F21" s="24">
        <f>SUM(F2:F20)</f>
        <v>12.688351204611168</v>
      </c>
      <c r="G21" s="24">
        <f t="shared" ref="G21:K21" si="0">SUM(G2:G20)</f>
        <v>21.70528296529422</v>
      </c>
      <c r="H21" s="24">
        <f t="shared" si="0"/>
        <v>9.7268129202443543</v>
      </c>
      <c r="I21" s="24">
        <f t="shared" si="0"/>
        <v>11.576267484855537</v>
      </c>
      <c r="J21" s="24">
        <f t="shared" si="0"/>
        <v>21.565926627655269</v>
      </c>
      <c r="K21" s="25">
        <f t="shared" si="0"/>
        <v>19.474575970570868</v>
      </c>
    </row>
    <row r="22" spans="1:11" x14ac:dyDescent="0.2">
      <c r="A22" s="10" t="s">
        <v>112</v>
      </c>
      <c r="B22" s="11"/>
      <c r="C22" s="11"/>
      <c r="D22" s="11"/>
      <c r="E22" s="11" t="s">
        <v>46</v>
      </c>
      <c r="F22" s="12">
        <v>1.14794863330889</v>
      </c>
      <c r="G22" s="12">
        <v>1.06477041880803</v>
      </c>
      <c r="H22" s="12">
        <v>2.6640122798352001E-2</v>
      </c>
      <c r="I22" s="12">
        <v>3.2162901430382002E-2</v>
      </c>
      <c r="J22" s="12">
        <v>7.2802502755099996E-3</v>
      </c>
      <c r="K22" s="13">
        <v>5.8516132527650002E-3</v>
      </c>
    </row>
    <row r="23" spans="1:11" x14ac:dyDescent="0.2">
      <c r="A23" s="18" t="s">
        <v>112</v>
      </c>
      <c r="B23" s="19"/>
      <c r="C23" s="19"/>
      <c r="D23" s="19"/>
      <c r="E23" s="19" t="s">
        <v>2</v>
      </c>
      <c r="F23" s="20">
        <v>17.252952035592699</v>
      </c>
      <c r="G23" s="20">
        <v>8.0785477067103102</v>
      </c>
      <c r="H23" s="20">
        <v>20.923107294990501</v>
      </c>
      <c r="I23" s="20">
        <v>21.648908083915</v>
      </c>
      <c r="J23" s="20">
        <v>5.0293878118629598</v>
      </c>
      <c r="K23" s="21">
        <v>12.641789416198399</v>
      </c>
    </row>
    <row r="24" spans="1:11" x14ac:dyDescent="0.2">
      <c r="A24" s="22" t="s">
        <v>217</v>
      </c>
      <c r="B24" s="23"/>
      <c r="C24" s="23"/>
      <c r="D24" s="23"/>
      <c r="E24" s="23"/>
      <c r="F24" s="24">
        <f>SUM(F22:F23)</f>
        <v>18.400900668901588</v>
      </c>
      <c r="G24" s="24">
        <f t="shared" ref="G24:K24" si="1">SUM(G22:G23)</f>
        <v>9.1433181255183396</v>
      </c>
      <c r="H24" s="24">
        <f t="shared" si="1"/>
        <v>20.949747417788853</v>
      </c>
      <c r="I24" s="24">
        <f t="shared" si="1"/>
        <v>21.681070985345382</v>
      </c>
      <c r="J24" s="24">
        <f t="shared" si="1"/>
        <v>5.0366680621384701</v>
      </c>
      <c r="K24" s="25">
        <f t="shared" si="1"/>
        <v>12.647641029451165</v>
      </c>
    </row>
    <row r="25" spans="1:11" x14ac:dyDescent="0.2">
      <c r="A25" s="10" t="s">
        <v>125</v>
      </c>
      <c r="B25" s="11"/>
      <c r="C25" s="11"/>
      <c r="D25" s="11"/>
      <c r="E25" s="11" t="s">
        <v>103</v>
      </c>
      <c r="F25" s="12">
        <v>1.2555505999411E-2</v>
      </c>
      <c r="G25" s="12">
        <v>5.3543618897897001E-2</v>
      </c>
      <c r="H25" s="12">
        <v>5.1745485876874997E-2</v>
      </c>
      <c r="I25" s="12">
        <v>5.9431642067970997E-2</v>
      </c>
      <c r="J25" s="12">
        <v>0.15274896739546301</v>
      </c>
      <c r="K25" s="13">
        <v>9.2383179745440004E-3</v>
      </c>
    </row>
    <row r="26" spans="1:11" x14ac:dyDescent="0.2">
      <c r="A26" s="18" t="s">
        <v>125</v>
      </c>
      <c r="B26" s="19"/>
      <c r="C26" s="19"/>
      <c r="D26" s="19"/>
      <c r="E26" s="19" t="s">
        <v>96</v>
      </c>
      <c r="F26" s="20">
        <v>6.4908102634870001E-3</v>
      </c>
      <c r="G26" s="20">
        <v>8.6798078506230003E-3</v>
      </c>
      <c r="H26" s="20">
        <v>6.5663692100488003E-2</v>
      </c>
      <c r="I26" s="20">
        <v>6.6786998852984003E-2</v>
      </c>
      <c r="J26" s="20">
        <v>0.55822417461277996</v>
      </c>
      <c r="K26" s="21">
        <v>0.14849980315037101</v>
      </c>
    </row>
    <row r="27" spans="1:11" x14ac:dyDescent="0.2">
      <c r="A27" s="22" t="s">
        <v>217</v>
      </c>
      <c r="B27" s="23"/>
      <c r="C27" s="23"/>
      <c r="D27" s="23"/>
      <c r="E27" s="23"/>
      <c r="F27" s="24">
        <f>SUM(F25:F26)</f>
        <v>1.9046316262897999E-2</v>
      </c>
      <c r="G27" s="24">
        <f t="shared" ref="G27" si="2">SUM(G25:G26)</f>
        <v>6.2223426748520001E-2</v>
      </c>
      <c r="H27" s="24">
        <f t="shared" ref="H27" si="3">SUM(H25:H26)</f>
        <v>0.117409177977363</v>
      </c>
      <c r="I27" s="24">
        <f t="shared" ref="I27" si="4">SUM(I25:I26)</f>
        <v>0.126218640920955</v>
      </c>
      <c r="J27" s="24">
        <f t="shared" ref="J27" si="5">SUM(J25:J26)</f>
        <v>0.71097314200824302</v>
      </c>
      <c r="K27" s="25">
        <f t="shared" ref="K27" si="6">SUM(K25:K26)</f>
        <v>0.157738121124915</v>
      </c>
    </row>
    <row r="28" spans="1:11" x14ac:dyDescent="0.2">
      <c r="A28" s="10" t="s">
        <v>114</v>
      </c>
      <c r="B28" s="11" t="s">
        <v>147</v>
      </c>
      <c r="C28" s="11" t="s">
        <v>151</v>
      </c>
      <c r="D28" s="11" t="s">
        <v>165</v>
      </c>
      <c r="E28" s="11" t="s">
        <v>108</v>
      </c>
      <c r="F28" s="12">
        <v>1.1796406707628999E-2</v>
      </c>
      <c r="G28" s="12">
        <v>1.026562048316E-3</v>
      </c>
      <c r="H28" s="12">
        <v>1.6597554561856999E-2</v>
      </c>
      <c r="I28" s="12">
        <v>7.2587680855180003E-3</v>
      </c>
      <c r="J28" s="12">
        <v>0.42966004676013497</v>
      </c>
      <c r="K28" s="13">
        <v>8.3879941458159992E-3</v>
      </c>
    </row>
    <row r="29" spans="1:11" x14ac:dyDescent="0.2">
      <c r="A29" s="14" t="s">
        <v>114</v>
      </c>
      <c r="B29" s="15" t="s">
        <v>147</v>
      </c>
      <c r="C29" s="15" t="s">
        <v>151</v>
      </c>
      <c r="D29" s="15"/>
      <c r="E29" s="15" t="s">
        <v>107</v>
      </c>
      <c r="F29" s="16">
        <v>0.29399125279217803</v>
      </c>
      <c r="G29" s="16">
        <v>0.150013713265506</v>
      </c>
      <c r="H29" s="16">
        <v>8.913415267492E-3</v>
      </c>
      <c r="I29" s="16">
        <v>6.3615559705539997E-3</v>
      </c>
      <c r="J29" s="16">
        <v>3.2372316199108998E-2</v>
      </c>
      <c r="K29" s="17">
        <v>3.0693698237291001E-2</v>
      </c>
    </row>
    <row r="30" spans="1:11" x14ac:dyDescent="0.2">
      <c r="A30" s="14" t="s">
        <v>114</v>
      </c>
      <c r="B30" s="15" t="s">
        <v>147</v>
      </c>
      <c r="C30" s="15" t="s">
        <v>151</v>
      </c>
      <c r="D30" s="15" t="s">
        <v>181</v>
      </c>
      <c r="E30" s="15" t="s">
        <v>106</v>
      </c>
      <c r="F30" s="16">
        <v>3.7677609176369002E-5</v>
      </c>
      <c r="G30" s="16">
        <v>0.329667354169214</v>
      </c>
      <c r="H30" s="16">
        <v>2.3033294288267999E-2</v>
      </c>
      <c r="I30" s="16">
        <v>0.11137379657082599</v>
      </c>
      <c r="J30" s="16">
        <v>2.1366345150399999E-4</v>
      </c>
      <c r="K30" s="17">
        <v>3.4233449731307E-2</v>
      </c>
    </row>
    <row r="31" spans="1:11" x14ac:dyDescent="0.2">
      <c r="A31" s="14" t="s">
        <v>114</v>
      </c>
      <c r="B31" s="15" t="s">
        <v>147</v>
      </c>
      <c r="C31" s="15" t="s">
        <v>151</v>
      </c>
      <c r="D31" s="15"/>
      <c r="E31" s="15" t="s">
        <v>105</v>
      </c>
      <c r="F31" s="16">
        <v>0.116463028550005</v>
      </c>
      <c r="G31" s="16">
        <v>4.7634946846528997E-2</v>
      </c>
      <c r="H31" s="16">
        <v>9.6201337050982993E-2</v>
      </c>
      <c r="I31" s="16">
        <v>0.10506679168159699</v>
      </c>
      <c r="J31" s="16">
        <v>0.244052841645126</v>
      </c>
      <c r="K31" s="17">
        <v>0.16861848899513299</v>
      </c>
    </row>
    <row r="32" spans="1:11" x14ac:dyDescent="0.2">
      <c r="A32" s="14" t="s">
        <v>114</v>
      </c>
      <c r="B32" s="15" t="s">
        <v>147</v>
      </c>
      <c r="C32" s="15" t="s">
        <v>151</v>
      </c>
      <c r="D32" s="15" t="s">
        <v>168</v>
      </c>
      <c r="E32" s="15" t="s">
        <v>99</v>
      </c>
      <c r="F32" s="16">
        <v>0.187905384710747</v>
      </c>
      <c r="G32" s="16">
        <v>0.25373427746597699</v>
      </c>
      <c r="H32" s="16">
        <v>0.66536679389036202</v>
      </c>
      <c r="I32" s="16">
        <v>0.71058403146217397</v>
      </c>
      <c r="J32" s="16">
        <v>0.345513491061883</v>
      </c>
      <c r="K32" s="17">
        <v>0.35390505123218902</v>
      </c>
    </row>
    <row r="33" spans="1:11" x14ac:dyDescent="0.2">
      <c r="A33" s="14" t="s">
        <v>114</v>
      </c>
      <c r="B33" s="15" t="s">
        <v>147</v>
      </c>
      <c r="C33" s="15" t="s">
        <v>162</v>
      </c>
      <c r="D33" s="15"/>
      <c r="E33" s="15" t="s">
        <v>95</v>
      </c>
      <c r="F33" s="16">
        <v>1.28399808700533</v>
      </c>
      <c r="G33" s="16">
        <v>1.56775408253139</v>
      </c>
      <c r="H33" s="16">
        <v>4.6813363052908299</v>
      </c>
      <c r="I33" s="16">
        <v>3.6352288033045199</v>
      </c>
      <c r="J33" s="16">
        <v>0.145005764797452</v>
      </c>
      <c r="K33" s="17">
        <v>2.2304569801707901</v>
      </c>
    </row>
    <row r="34" spans="1:11" x14ac:dyDescent="0.2">
      <c r="A34" s="14" t="s">
        <v>114</v>
      </c>
      <c r="B34" s="15" t="s">
        <v>147</v>
      </c>
      <c r="C34" s="15" t="s">
        <v>151</v>
      </c>
      <c r="D34" s="15"/>
      <c r="E34" s="15" t="s">
        <v>91</v>
      </c>
      <c r="F34" s="16">
        <v>9.254317547016E-3</v>
      </c>
      <c r="G34" s="16">
        <v>3.2704358602834001E-2</v>
      </c>
      <c r="H34" s="16">
        <v>4.0719779081027002E-2</v>
      </c>
      <c r="I34" s="16">
        <v>5.2738539631321003E-2</v>
      </c>
      <c r="J34" s="16">
        <v>0.27988150198429801</v>
      </c>
      <c r="K34" s="17">
        <v>9.2203999034505005E-2</v>
      </c>
    </row>
    <row r="35" spans="1:11" x14ac:dyDescent="0.2">
      <c r="A35" s="14" t="s">
        <v>114</v>
      </c>
      <c r="B35" s="15" t="s">
        <v>147</v>
      </c>
      <c r="C35" s="15" t="s">
        <v>151</v>
      </c>
      <c r="D35" s="15" t="s">
        <v>170</v>
      </c>
      <c r="E35" s="15" t="s">
        <v>87</v>
      </c>
      <c r="F35" s="16">
        <v>5.3520654546529997E-3</v>
      </c>
      <c r="G35" s="16">
        <v>2.267737979877E-3</v>
      </c>
      <c r="H35" s="16">
        <v>4.7160383628980999E-2</v>
      </c>
      <c r="I35" s="16">
        <v>7.4738663588527002E-2</v>
      </c>
      <c r="J35" s="16">
        <v>0.25421970021370099</v>
      </c>
      <c r="K35" s="17">
        <v>5.8455501730211003E-2</v>
      </c>
    </row>
    <row r="36" spans="1:11" x14ac:dyDescent="0.2">
      <c r="A36" s="14" t="s">
        <v>114</v>
      </c>
      <c r="B36" s="15" t="s">
        <v>147</v>
      </c>
      <c r="C36" s="15" t="s">
        <v>151</v>
      </c>
      <c r="D36" s="15" t="s">
        <v>165</v>
      </c>
      <c r="E36" s="15" t="s">
        <v>88</v>
      </c>
      <c r="F36" s="16">
        <v>0.20482409442983801</v>
      </c>
      <c r="G36" s="16">
        <v>0.102304210561859</v>
      </c>
      <c r="H36" s="16">
        <v>4.7365548335923997E-2</v>
      </c>
      <c r="I36" s="16">
        <v>3.4033762713415003E-2</v>
      </c>
      <c r="J36" s="16">
        <v>0.10022747374186899</v>
      </c>
      <c r="K36" s="17">
        <v>9.1348263546253E-2</v>
      </c>
    </row>
    <row r="37" spans="1:11" x14ac:dyDescent="0.2">
      <c r="A37" s="14" t="s">
        <v>114</v>
      </c>
      <c r="B37" s="15" t="s">
        <v>147</v>
      </c>
      <c r="C37" s="15" t="s">
        <v>151</v>
      </c>
      <c r="D37" s="15" t="s">
        <v>165</v>
      </c>
      <c r="E37" s="15" t="s">
        <v>86</v>
      </c>
      <c r="F37" s="16">
        <v>1.3883339475620001E-3</v>
      </c>
      <c r="G37" s="16">
        <v>1.7467222790283999E-2</v>
      </c>
      <c r="H37" s="16">
        <v>0.15582485664526199</v>
      </c>
      <c r="I37" s="16">
        <v>0.190234122643853</v>
      </c>
      <c r="J37" s="16">
        <v>0.21668753733090501</v>
      </c>
      <c r="K37" s="17">
        <v>0.224529391450981</v>
      </c>
    </row>
    <row r="38" spans="1:11" x14ac:dyDescent="0.2">
      <c r="A38" s="14" t="s">
        <v>114</v>
      </c>
      <c r="B38" s="15" t="s">
        <v>147</v>
      </c>
      <c r="C38" s="15" t="s">
        <v>151</v>
      </c>
      <c r="D38" s="15" t="s">
        <v>169</v>
      </c>
      <c r="E38" s="15" t="s">
        <v>83</v>
      </c>
      <c r="F38" s="16">
        <v>8.3775004019529004E-2</v>
      </c>
      <c r="G38" s="16">
        <v>6.7340582675745997E-2</v>
      </c>
      <c r="H38" s="16">
        <v>0.11973226313313801</v>
      </c>
      <c r="I38" s="16">
        <v>0.11900716384046001</v>
      </c>
      <c r="J38" s="16">
        <v>0.36935477753555901</v>
      </c>
      <c r="K38" s="17">
        <v>0.28374344170783999</v>
      </c>
    </row>
    <row r="39" spans="1:11" x14ac:dyDescent="0.2">
      <c r="A39" s="14" t="s">
        <v>114</v>
      </c>
      <c r="B39" s="15" t="s">
        <v>147</v>
      </c>
      <c r="C39" s="15" t="s">
        <v>151</v>
      </c>
      <c r="D39" s="15" t="s">
        <v>168</v>
      </c>
      <c r="E39" s="15" t="s">
        <v>80</v>
      </c>
      <c r="F39" s="16">
        <v>1.1332391741600001E-4</v>
      </c>
      <c r="G39" s="16">
        <v>8.7912433433552997E-2</v>
      </c>
      <c r="H39" s="16">
        <v>0.123179758473402</v>
      </c>
      <c r="I39" s="16">
        <v>6.3638365561654003E-2</v>
      </c>
      <c r="J39" s="16">
        <v>3.4427200543900001E-4</v>
      </c>
      <c r="K39" s="17">
        <v>7.727787593387E-3</v>
      </c>
    </row>
    <row r="40" spans="1:11" x14ac:dyDescent="0.2">
      <c r="A40" s="14" t="s">
        <v>114</v>
      </c>
      <c r="B40" s="15" t="s">
        <v>147</v>
      </c>
      <c r="C40" s="15" t="s">
        <v>151</v>
      </c>
      <c r="D40" s="15"/>
      <c r="E40" s="15" t="s">
        <v>77</v>
      </c>
      <c r="F40" s="16">
        <v>6.6498875314052006E-2</v>
      </c>
      <c r="G40" s="16">
        <v>7.4904820264724004E-2</v>
      </c>
      <c r="H40" s="16">
        <v>9.1072176360525003E-2</v>
      </c>
      <c r="I40" s="16">
        <v>5.7198404088178001E-2</v>
      </c>
      <c r="J40" s="16">
        <v>2.1095383132082E-2</v>
      </c>
      <c r="K40" s="17">
        <v>2.1038529689594E-2</v>
      </c>
    </row>
    <row r="41" spans="1:11" x14ac:dyDescent="0.2">
      <c r="A41" s="14" t="s">
        <v>114</v>
      </c>
      <c r="B41" s="15" t="s">
        <v>147</v>
      </c>
      <c r="C41" s="15" t="s">
        <v>151</v>
      </c>
      <c r="D41" s="15" t="s">
        <v>165</v>
      </c>
      <c r="E41" s="15" t="s">
        <v>78</v>
      </c>
      <c r="F41" s="16">
        <v>0.416702483189272</v>
      </c>
      <c r="G41" s="16">
        <v>8.7821122085219999E-2</v>
      </c>
      <c r="H41" s="16">
        <v>0.57927977757140903</v>
      </c>
      <c r="I41" s="16">
        <v>0.369057478672846</v>
      </c>
      <c r="J41" s="16">
        <v>1.2613422461688799</v>
      </c>
      <c r="K41" s="17">
        <v>0.35152246936843601</v>
      </c>
    </row>
    <row r="42" spans="1:11" x14ac:dyDescent="0.2">
      <c r="A42" s="14" t="s">
        <v>114</v>
      </c>
      <c r="B42" s="15" t="s">
        <v>147</v>
      </c>
      <c r="C42" s="15" t="s">
        <v>151</v>
      </c>
      <c r="D42" s="15" t="s">
        <v>165</v>
      </c>
      <c r="E42" s="15" t="s">
        <v>75</v>
      </c>
      <c r="F42" s="16">
        <v>0.70870127365232605</v>
      </c>
      <c r="G42" s="16">
        <v>0.80458174511880798</v>
      </c>
      <c r="H42" s="16">
        <v>1.0271706551895701</v>
      </c>
      <c r="I42" s="16">
        <v>0.79951486471552802</v>
      </c>
      <c r="J42" s="16">
        <v>4.1080799574956899</v>
      </c>
      <c r="K42" s="17">
        <v>1.6114351254409001</v>
      </c>
    </row>
    <row r="43" spans="1:11" x14ac:dyDescent="0.2">
      <c r="A43" s="14" t="s">
        <v>114</v>
      </c>
      <c r="B43" s="15" t="s">
        <v>147</v>
      </c>
      <c r="C43" s="15" t="s">
        <v>151</v>
      </c>
      <c r="D43" s="15" t="s">
        <v>165</v>
      </c>
      <c r="E43" s="15" t="s">
        <v>71</v>
      </c>
      <c r="F43" s="16">
        <v>4.3622640550626E-2</v>
      </c>
      <c r="G43" s="16">
        <v>7.0785105431163994E-2</v>
      </c>
      <c r="H43" s="16">
        <v>8.3346721116955999E-2</v>
      </c>
      <c r="I43" s="16">
        <v>8.4651358463096002E-2</v>
      </c>
      <c r="J43" s="16">
        <v>0.48509690692407997</v>
      </c>
      <c r="K43" s="17">
        <v>0.146895873632607</v>
      </c>
    </row>
    <row r="44" spans="1:11" x14ac:dyDescent="0.2">
      <c r="A44" s="14" t="s">
        <v>114</v>
      </c>
      <c r="B44" s="15" t="s">
        <v>147</v>
      </c>
      <c r="C44" s="15" t="s">
        <v>151</v>
      </c>
      <c r="D44" s="15" t="s">
        <v>165</v>
      </c>
      <c r="E44" s="15" t="s">
        <v>63</v>
      </c>
      <c r="F44" s="16">
        <v>2.2771703970999001E-2</v>
      </c>
      <c r="G44" s="16">
        <v>0.69774196103257802</v>
      </c>
      <c r="H44" s="16">
        <v>1.84649554533E-3</v>
      </c>
      <c r="I44" s="16">
        <v>1.323575280898E-3</v>
      </c>
      <c r="J44" s="16">
        <v>2.3460376917310002E-3</v>
      </c>
      <c r="K44" s="17">
        <v>5.5436289326899998E-4</v>
      </c>
    </row>
    <row r="45" spans="1:11" x14ac:dyDescent="0.2">
      <c r="A45" s="14" t="s">
        <v>114</v>
      </c>
      <c r="B45" s="15" t="s">
        <v>147</v>
      </c>
      <c r="C45" s="15" t="s">
        <v>151</v>
      </c>
      <c r="D45" s="15" t="s">
        <v>169</v>
      </c>
      <c r="E45" s="15" t="s">
        <v>56</v>
      </c>
      <c r="F45" s="16">
        <v>8.7017787514296993E-2</v>
      </c>
      <c r="G45" s="16">
        <v>5.3545485783148002E-2</v>
      </c>
      <c r="H45" s="16">
        <v>2.5769376454822E-2</v>
      </c>
      <c r="I45" s="16">
        <v>2.5280367024801999E-2</v>
      </c>
      <c r="J45" s="16">
        <v>0.62369787831753898</v>
      </c>
      <c r="K45" s="17">
        <v>0.12504868241576</v>
      </c>
    </row>
    <row r="46" spans="1:11" x14ac:dyDescent="0.2">
      <c r="A46" s="14" t="s">
        <v>114</v>
      </c>
      <c r="B46" s="15" t="s">
        <v>147</v>
      </c>
      <c r="C46" s="15" t="s">
        <v>151</v>
      </c>
      <c r="D46" s="15" t="s">
        <v>169</v>
      </c>
      <c r="E46" s="15" t="s">
        <v>57</v>
      </c>
      <c r="F46" s="16">
        <v>0.18642313691651299</v>
      </c>
      <c r="G46" s="16">
        <v>0.41913845081359402</v>
      </c>
      <c r="H46" s="16">
        <v>0.471322928092406</v>
      </c>
      <c r="I46" s="16">
        <v>0.768672786921757</v>
      </c>
      <c r="J46" s="16">
        <v>0.86678538798410898</v>
      </c>
      <c r="K46" s="17">
        <v>0.24741246461389699</v>
      </c>
    </row>
    <row r="47" spans="1:11" x14ac:dyDescent="0.2">
      <c r="A47" s="14" t="s">
        <v>114</v>
      </c>
      <c r="B47" s="15" t="s">
        <v>147</v>
      </c>
      <c r="C47" s="15" t="s">
        <v>151</v>
      </c>
      <c r="D47" s="15" t="s">
        <v>165</v>
      </c>
      <c r="E47" s="15" t="s">
        <v>52</v>
      </c>
      <c r="F47" s="16">
        <v>9.8336686302840006E-3</v>
      </c>
      <c r="G47" s="16">
        <v>2.9877587151352001E-2</v>
      </c>
      <c r="H47" s="16">
        <v>6.1564614551492002E-2</v>
      </c>
      <c r="I47" s="16">
        <v>7.3228447917141004E-2</v>
      </c>
      <c r="J47" s="16">
        <v>8.1732562733699999E-4</v>
      </c>
      <c r="K47" s="17">
        <v>0.19417258938971099</v>
      </c>
    </row>
    <row r="48" spans="1:11" x14ac:dyDescent="0.2">
      <c r="A48" s="14" t="s">
        <v>114</v>
      </c>
      <c r="B48" s="15" t="s">
        <v>147</v>
      </c>
      <c r="C48" s="15" t="s">
        <v>151</v>
      </c>
      <c r="D48" s="15"/>
      <c r="E48" s="15" t="s">
        <v>42</v>
      </c>
      <c r="F48" s="16">
        <v>0.12949153006856101</v>
      </c>
      <c r="G48" s="16">
        <v>5.5276759010100002E-3</v>
      </c>
      <c r="H48" s="16">
        <v>5.5421493791988997E-2</v>
      </c>
      <c r="I48" s="16">
        <v>5.6303629184620001E-2</v>
      </c>
      <c r="J48" s="16">
        <v>1.21208962209E-4</v>
      </c>
      <c r="K48" s="17">
        <v>1.1146749561793999E-2</v>
      </c>
    </row>
    <row r="49" spans="1:11" x14ac:dyDescent="0.2">
      <c r="A49" s="14" t="s">
        <v>114</v>
      </c>
      <c r="B49" s="15" t="s">
        <v>147</v>
      </c>
      <c r="C49" s="15" t="s">
        <v>151</v>
      </c>
      <c r="D49" s="15" t="s">
        <v>177</v>
      </c>
      <c r="E49" s="15" t="s">
        <v>39</v>
      </c>
      <c r="F49" s="16">
        <v>2.9593434889502002E-2</v>
      </c>
      <c r="G49" s="16">
        <v>0.25534311838080698</v>
      </c>
      <c r="H49" s="16">
        <v>0.30251942224297801</v>
      </c>
      <c r="I49" s="16">
        <v>0.392331102851317</v>
      </c>
      <c r="J49" s="16">
        <v>0.46067208978970098</v>
      </c>
      <c r="K49" s="17">
        <v>0.39119224533498298</v>
      </c>
    </row>
    <row r="50" spans="1:11" x14ac:dyDescent="0.2">
      <c r="A50" s="14" t="s">
        <v>114</v>
      </c>
      <c r="B50" s="15" t="s">
        <v>147</v>
      </c>
      <c r="C50" s="15" t="s">
        <v>151</v>
      </c>
      <c r="D50" s="15"/>
      <c r="E50" s="15" t="s">
        <v>35</v>
      </c>
      <c r="F50" s="16">
        <v>7.3598544831882995E-2</v>
      </c>
      <c r="G50" s="16">
        <v>7.2413362205419995E-2</v>
      </c>
      <c r="H50" s="16">
        <v>2.7002085182309999E-2</v>
      </c>
      <c r="I50" s="16">
        <v>2.2695596731505001E-2</v>
      </c>
      <c r="J50" s="16">
        <v>0.14004758290459199</v>
      </c>
      <c r="K50" s="17">
        <v>6.0905536975879998E-3</v>
      </c>
    </row>
    <row r="51" spans="1:11" x14ac:dyDescent="0.2">
      <c r="A51" s="14" t="s">
        <v>114</v>
      </c>
      <c r="B51" s="15" t="s">
        <v>147</v>
      </c>
      <c r="C51" s="15" t="s">
        <v>151</v>
      </c>
      <c r="D51" s="15" t="s">
        <v>169</v>
      </c>
      <c r="E51" s="15" t="s">
        <v>32</v>
      </c>
      <c r="F51" s="16">
        <v>0.16051857960021099</v>
      </c>
      <c r="G51" s="16">
        <v>3.9925493381569997E-2</v>
      </c>
      <c r="H51" s="16">
        <v>0.17460739354156499</v>
      </c>
      <c r="I51" s="16">
        <v>0.14165242766667099</v>
      </c>
      <c r="J51" s="16">
        <v>7.2804273950025006E-2</v>
      </c>
      <c r="K51" s="17">
        <v>9.3472328520467995E-2</v>
      </c>
    </row>
    <row r="52" spans="1:11" x14ac:dyDescent="0.2">
      <c r="A52" s="14" t="s">
        <v>114</v>
      </c>
      <c r="B52" s="15" t="s">
        <v>147</v>
      </c>
      <c r="C52" s="15" t="s">
        <v>151</v>
      </c>
      <c r="D52" s="15"/>
      <c r="E52" s="15" t="s">
        <v>31</v>
      </c>
      <c r="F52" s="16">
        <v>6.2654434336787995E-2</v>
      </c>
      <c r="G52" s="16">
        <v>9.4257498685901997E-2</v>
      </c>
      <c r="H52" s="16">
        <v>0.13555997468636899</v>
      </c>
      <c r="I52" s="16">
        <v>0.107999642296996</v>
      </c>
      <c r="J52" s="16">
        <v>0.116555386546056</v>
      </c>
      <c r="K52" s="17">
        <v>0.11645359679021999</v>
      </c>
    </row>
    <row r="53" spans="1:11" x14ac:dyDescent="0.2">
      <c r="A53" s="14" t="s">
        <v>114</v>
      </c>
      <c r="B53" s="15" t="s">
        <v>147</v>
      </c>
      <c r="C53" s="15" t="s">
        <v>151</v>
      </c>
      <c r="D53" s="15" t="s">
        <v>169</v>
      </c>
      <c r="E53" s="15" t="s">
        <v>29</v>
      </c>
      <c r="F53" s="16">
        <v>0.15026206518598501</v>
      </c>
      <c r="G53" s="16">
        <v>3.2584258075493998E-2</v>
      </c>
      <c r="H53" s="16">
        <v>4.5867101230936999E-2</v>
      </c>
      <c r="I53" s="16">
        <v>4.3139603262484998E-2</v>
      </c>
      <c r="J53" s="16">
        <v>0.10299993059571599</v>
      </c>
      <c r="K53" s="17">
        <v>5.2096819911187003E-2</v>
      </c>
    </row>
    <row r="54" spans="1:11" x14ac:dyDescent="0.2">
      <c r="A54" s="14" t="s">
        <v>114</v>
      </c>
      <c r="B54" s="15" t="s">
        <v>147</v>
      </c>
      <c r="C54" s="15" t="s">
        <v>151</v>
      </c>
      <c r="D54" s="15"/>
      <c r="E54" s="15" t="s">
        <v>26</v>
      </c>
      <c r="F54" s="16">
        <v>0.42355922150431202</v>
      </c>
      <c r="G54" s="16">
        <v>0.102500416073012</v>
      </c>
      <c r="H54" s="16">
        <v>6.3690611688274001E-2</v>
      </c>
      <c r="I54" s="16">
        <v>3.3183741358909002E-2</v>
      </c>
      <c r="J54" s="16">
        <v>4.5460279055016997E-2</v>
      </c>
      <c r="K54" s="17">
        <v>1.2256684512124E-2</v>
      </c>
    </row>
    <row r="55" spans="1:11" x14ac:dyDescent="0.2">
      <c r="A55" s="14" t="s">
        <v>114</v>
      </c>
      <c r="B55" s="15" t="s">
        <v>147</v>
      </c>
      <c r="C55" s="15" t="s">
        <v>151</v>
      </c>
      <c r="D55" s="15" t="s">
        <v>170</v>
      </c>
      <c r="E55" s="15" t="s">
        <v>20</v>
      </c>
      <c r="F55" s="16">
        <v>7.8944134108504996E-2</v>
      </c>
      <c r="G55" s="16">
        <v>7.8270888643517E-2</v>
      </c>
      <c r="H55" s="16">
        <v>4.3134018109740003E-3</v>
      </c>
      <c r="I55" s="16">
        <v>3.0107678557260002E-3</v>
      </c>
      <c r="J55" s="16">
        <v>0.173904298268898</v>
      </c>
      <c r="K55" s="17">
        <v>2.02855302529E-4</v>
      </c>
    </row>
    <row r="56" spans="1:11" x14ac:dyDescent="0.2">
      <c r="A56" s="14" t="s">
        <v>114</v>
      </c>
      <c r="B56" s="15" t="s">
        <v>147</v>
      </c>
      <c r="C56" s="15" t="s">
        <v>151</v>
      </c>
      <c r="D56" s="15" t="s">
        <v>168</v>
      </c>
      <c r="E56" s="15" t="s">
        <v>17</v>
      </c>
      <c r="F56" s="16">
        <v>1.2658369366600001E-4</v>
      </c>
      <c r="G56" s="16">
        <v>0.18907819442006699</v>
      </c>
      <c r="H56" s="16">
        <v>4.2690995420352998E-2</v>
      </c>
      <c r="I56" s="16">
        <v>2.2926893546416999E-2</v>
      </c>
      <c r="J56" s="16">
        <v>3.50905978626E-4</v>
      </c>
      <c r="K56" s="17">
        <v>7.3790285364390001E-2</v>
      </c>
    </row>
    <row r="57" spans="1:11" x14ac:dyDescent="0.2">
      <c r="A57" s="14" t="s">
        <v>114</v>
      </c>
      <c r="B57" s="15" t="s">
        <v>147</v>
      </c>
      <c r="C57" s="15" t="s">
        <v>151</v>
      </c>
      <c r="D57" s="15" t="s">
        <v>169</v>
      </c>
      <c r="E57" s="15" t="s">
        <v>18</v>
      </c>
      <c r="F57" s="16">
        <v>9.0912499688976798</v>
      </c>
      <c r="G57" s="16">
        <v>9.1907383113202297</v>
      </c>
      <c r="H57" s="16">
        <v>9.6435157585470304</v>
      </c>
      <c r="I57" s="16">
        <v>8.4641280564782004</v>
      </c>
      <c r="J57" s="16">
        <v>3.1318304512837698</v>
      </c>
      <c r="K57" s="17">
        <v>3.46008336369411</v>
      </c>
    </row>
    <row r="58" spans="1:11" x14ac:dyDescent="0.2">
      <c r="A58" s="14" t="s">
        <v>114</v>
      </c>
      <c r="B58" s="15" t="s">
        <v>147</v>
      </c>
      <c r="C58" s="15" t="s">
        <v>151</v>
      </c>
      <c r="D58" s="15"/>
      <c r="E58" s="15" t="s">
        <v>15</v>
      </c>
      <c r="F58" s="16">
        <v>7.6813725030099999E-4</v>
      </c>
      <c r="G58" s="16">
        <v>2.7888948261440001E-3</v>
      </c>
      <c r="H58" s="16">
        <v>0.14942783676157001</v>
      </c>
      <c r="I58" s="16">
        <v>0.104876016840362</v>
      </c>
      <c r="J58" s="16">
        <v>1.03970491467E-4</v>
      </c>
      <c r="K58" s="17">
        <v>3.1538264671632003E-2</v>
      </c>
    </row>
    <row r="59" spans="1:11" x14ac:dyDescent="0.2">
      <c r="A59" s="14" t="s">
        <v>114</v>
      </c>
      <c r="B59" s="15" t="s">
        <v>147</v>
      </c>
      <c r="C59" s="15" t="s">
        <v>151</v>
      </c>
      <c r="D59" s="15"/>
      <c r="E59" s="15" t="s">
        <v>14</v>
      </c>
      <c r="F59" s="16">
        <v>2.2121817812048E-2</v>
      </c>
      <c r="G59" s="16">
        <v>0.15678123507778099</v>
      </c>
      <c r="H59" s="16">
        <v>3.2307584501680003E-2</v>
      </c>
      <c r="I59" s="16">
        <v>5.7389736140527003E-2</v>
      </c>
      <c r="J59" s="16">
        <v>0.11388516425563899</v>
      </c>
      <c r="K59" s="17">
        <v>0.16745201391387399</v>
      </c>
    </row>
    <row r="60" spans="1:11" x14ac:dyDescent="0.2">
      <c r="A60" s="14" t="s">
        <v>114</v>
      </c>
      <c r="B60" s="15" t="s">
        <v>147</v>
      </c>
      <c r="C60" s="15" t="s">
        <v>151</v>
      </c>
      <c r="D60" s="15" t="s">
        <v>165</v>
      </c>
      <c r="E60" s="15" t="s">
        <v>12</v>
      </c>
      <c r="F60" s="16">
        <v>0.14218908743955799</v>
      </c>
      <c r="G60" s="16">
        <v>0.272657486536379</v>
      </c>
      <c r="H60" s="16">
        <v>0.36310274886962701</v>
      </c>
      <c r="I60" s="16">
        <v>0.349535738397873</v>
      </c>
      <c r="J60" s="16">
        <v>7.0341064660917996E-2</v>
      </c>
      <c r="K60" s="17">
        <v>9.2837126485770999E-2</v>
      </c>
    </row>
    <row r="61" spans="1:11" x14ac:dyDescent="0.2">
      <c r="A61" s="14" t="s">
        <v>114</v>
      </c>
      <c r="B61" s="15" t="s">
        <v>147</v>
      </c>
      <c r="C61" s="15" t="s">
        <v>151</v>
      </c>
      <c r="D61" s="15" t="s">
        <v>164</v>
      </c>
      <c r="E61" s="15" t="s">
        <v>11</v>
      </c>
      <c r="F61" s="16">
        <v>0.15679884800282401</v>
      </c>
      <c r="G61" s="16">
        <v>5.7917486687344998E-2</v>
      </c>
      <c r="H61" s="16">
        <v>5.0921764023084001E-2</v>
      </c>
      <c r="I61" s="16">
        <v>2.697534673078E-2</v>
      </c>
      <c r="J61" s="16">
        <v>3.5808761145025E-2</v>
      </c>
      <c r="K61" s="17">
        <v>2.2924576279128001E-2</v>
      </c>
    </row>
    <row r="62" spans="1:11" x14ac:dyDescent="0.2">
      <c r="A62" s="14" t="s">
        <v>114</v>
      </c>
      <c r="B62" s="15" t="s">
        <v>147</v>
      </c>
      <c r="C62" s="15" t="s">
        <v>152</v>
      </c>
      <c r="D62" s="15" t="s">
        <v>163</v>
      </c>
      <c r="E62" s="15" t="s">
        <v>10</v>
      </c>
      <c r="F62" s="16">
        <v>7.4763648432289997E-3</v>
      </c>
      <c r="G62" s="16">
        <v>1.0461278162379E-2</v>
      </c>
      <c r="H62" s="16">
        <v>0.29724524516588102</v>
      </c>
      <c r="I62" s="16">
        <v>0.33202316607038901</v>
      </c>
      <c r="J62" s="16">
        <v>0.159062189406729</v>
      </c>
      <c r="K62" s="17">
        <v>0.22362153241826199</v>
      </c>
    </row>
    <row r="63" spans="1:11" x14ac:dyDescent="0.2">
      <c r="A63" s="14" t="s">
        <v>114</v>
      </c>
      <c r="B63" s="15" t="s">
        <v>147</v>
      </c>
      <c r="C63" s="15" t="s">
        <v>151</v>
      </c>
      <c r="D63" s="15"/>
      <c r="E63" s="15" t="s">
        <v>9</v>
      </c>
      <c r="F63" s="16">
        <v>1.3365898809760001E-3</v>
      </c>
      <c r="G63" s="16">
        <v>0.36251354505825101</v>
      </c>
      <c r="H63" s="16">
        <v>1.1271478021044E-2</v>
      </c>
      <c r="I63" s="16">
        <v>1.2283139946296999E-2</v>
      </c>
      <c r="J63" s="16">
        <v>7.4934472087499998E-4</v>
      </c>
      <c r="K63" s="17">
        <v>6.46980329586E-4</v>
      </c>
    </row>
    <row r="64" spans="1:11" x14ac:dyDescent="0.2">
      <c r="A64" s="14" t="s">
        <v>114</v>
      </c>
      <c r="B64" s="15" t="s">
        <v>147</v>
      </c>
      <c r="C64" s="15" t="s">
        <v>151</v>
      </c>
      <c r="D64" s="15"/>
      <c r="E64" s="15" t="s">
        <v>8</v>
      </c>
      <c r="F64" s="16">
        <v>0.44995993622518898</v>
      </c>
      <c r="G64" s="16">
        <v>0.15577118470839599</v>
      </c>
      <c r="H64" s="16">
        <v>0.45501942329595602</v>
      </c>
      <c r="I64" s="16">
        <v>0.30235509095575602</v>
      </c>
      <c r="J64" s="16">
        <v>8.8833797677741994E-2</v>
      </c>
      <c r="K64" s="17">
        <v>0.17832272810327801</v>
      </c>
    </row>
    <row r="65" spans="1:11" x14ac:dyDescent="0.2">
      <c r="A65" s="14" t="s">
        <v>114</v>
      </c>
      <c r="B65" s="15" t="s">
        <v>144</v>
      </c>
      <c r="C65" s="15"/>
      <c r="D65" s="15"/>
      <c r="E65" s="15" t="s">
        <v>66</v>
      </c>
      <c r="F65" s="16">
        <v>0.38912594221987301</v>
      </c>
      <c r="G65" s="16">
        <v>0.58722344151696204</v>
      </c>
      <c r="H65" s="16">
        <v>0.62804238324870698</v>
      </c>
      <c r="I65" s="16">
        <v>0.51497639968750597</v>
      </c>
      <c r="J65" s="16">
        <v>4.9306047763551998E-2</v>
      </c>
      <c r="K65" s="17">
        <v>0.22826500159172</v>
      </c>
    </row>
    <row r="66" spans="1:11" x14ac:dyDescent="0.2">
      <c r="A66" s="14" t="s">
        <v>114</v>
      </c>
      <c r="B66" s="15" t="s">
        <v>144</v>
      </c>
      <c r="C66" s="15" t="s">
        <v>156</v>
      </c>
      <c r="D66" s="15" t="s">
        <v>173</v>
      </c>
      <c r="E66" s="15" t="s">
        <v>25</v>
      </c>
      <c r="F66" s="16">
        <v>0.397997295454811</v>
      </c>
      <c r="G66" s="16">
        <v>0.69093099780537603</v>
      </c>
      <c r="H66" s="16">
        <v>2.9675106038805898</v>
      </c>
      <c r="I66" s="16">
        <v>4.1612275716170402</v>
      </c>
      <c r="J66" s="16">
        <v>1.7604482696851002E-2</v>
      </c>
      <c r="K66" s="17">
        <v>1.27080930804256</v>
      </c>
    </row>
    <row r="67" spans="1:11" x14ac:dyDescent="0.2">
      <c r="A67" s="14" t="s">
        <v>114</v>
      </c>
      <c r="B67" s="15" t="s">
        <v>146</v>
      </c>
      <c r="C67" s="15"/>
      <c r="D67" s="15"/>
      <c r="E67" s="15" t="s">
        <v>89</v>
      </c>
      <c r="F67" s="16">
        <v>0.136888874899108</v>
      </c>
      <c r="G67" s="16">
        <v>0.22934145169319201</v>
      </c>
      <c r="H67" s="16">
        <v>0.167217576969201</v>
      </c>
      <c r="I67" s="16">
        <v>0.119452337839137</v>
      </c>
      <c r="J67" s="16">
        <v>0.32263345241081398</v>
      </c>
      <c r="K67" s="17">
        <v>8.3997215404336995E-2</v>
      </c>
    </row>
    <row r="68" spans="1:11" x14ac:dyDescent="0.2">
      <c r="A68" s="14" t="s">
        <v>114</v>
      </c>
      <c r="B68" s="15" t="s">
        <v>146</v>
      </c>
      <c r="C68" s="15"/>
      <c r="D68" s="15"/>
      <c r="E68" s="15" t="s">
        <v>76</v>
      </c>
      <c r="F68" s="16">
        <v>5.2354235944824001</v>
      </c>
      <c r="G68" s="16">
        <v>2.7053455118616201</v>
      </c>
      <c r="H68" s="16">
        <v>0.22227575581277501</v>
      </c>
      <c r="I68" s="16">
        <v>0.20454552031573101</v>
      </c>
      <c r="J68" s="16">
        <v>2.13714252023125</v>
      </c>
      <c r="K68" s="17">
        <v>0.31107708383924099</v>
      </c>
    </row>
    <row r="69" spans="1:11" x14ac:dyDescent="0.2">
      <c r="A69" s="14" t="s">
        <v>114</v>
      </c>
      <c r="B69" s="15" t="s">
        <v>146</v>
      </c>
      <c r="C69" s="15"/>
      <c r="D69" s="15"/>
      <c r="E69" s="15" t="s">
        <v>34</v>
      </c>
      <c r="F69" s="16">
        <v>3.2952384905970002E-2</v>
      </c>
      <c r="G69" s="16">
        <v>2.3948535784755001E-2</v>
      </c>
      <c r="H69" s="16">
        <v>1.3384272950823299</v>
      </c>
      <c r="I69" s="16">
        <v>0.80594903626152703</v>
      </c>
      <c r="J69" s="16">
        <v>0.12694796209308201</v>
      </c>
      <c r="K69" s="17">
        <v>0.50451492547921195</v>
      </c>
    </row>
    <row r="70" spans="1:11" x14ac:dyDescent="0.2">
      <c r="A70" s="14" t="s">
        <v>114</v>
      </c>
      <c r="B70" s="15"/>
      <c r="C70" s="15"/>
      <c r="D70" s="15"/>
      <c r="E70" s="15" t="s">
        <v>94</v>
      </c>
      <c r="F70" s="16">
        <v>0.58625557553936203</v>
      </c>
      <c r="G70" s="16">
        <v>0.13728713254991701</v>
      </c>
      <c r="H70" s="16">
        <v>0.303538452187469</v>
      </c>
      <c r="I70" s="16">
        <v>0.45870111242482398</v>
      </c>
      <c r="J70" s="16">
        <v>6.0211437619137997E-2</v>
      </c>
      <c r="K70" s="17">
        <v>0.47170783385842902</v>
      </c>
    </row>
    <row r="71" spans="1:11" x14ac:dyDescent="0.2">
      <c r="A71" s="14" t="s">
        <v>114</v>
      </c>
      <c r="B71" s="15"/>
      <c r="C71" s="15"/>
      <c r="D71" s="15"/>
      <c r="E71" s="15" t="s">
        <v>81</v>
      </c>
      <c r="F71" s="16">
        <v>0.49315037591983502</v>
      </c>
      <c r="G71" s="16">
        <v>0.16686671406925099</v>
      </c>
      <c r="H71" s="16">
        <v>0.15936975867821401</v>
      </c>
      <c r="I71" s="16">
        <v>0.145014560175245</v>
      </c>
      <c r="J71" s="16">
        <v>0.19083583241186799</v>
      </c>
      <c r="K71" s="17">
        <v>6.9085141424698002E-2</v>
      </c>
    </row>
    <row r="72" spans="1:11" x14ac:dyDescent="0.2">
      <c r="A72" s="14" t="s">
        <v>114</v>
      </c>
      <c r="B72" s="15"/>
      <c r="C72" s="15"/>
      <c r="D72" s="15"/>
      <c r="E72" s="15" t="s">
        <v>62</v>
      </c>
      <c r="F72" s="16">
        <v>3.3768430930763003E-2</v>
      </c>
      <c r="G72" s="16">
        <v>1.9528748314479E-2</v>
      </c>
      <c r="H72" s="16">
        <v>0.119657831041538</v>
      </c>
      <c r="I72" s="16">
        <v>0.114968969199674</v>
      </c>
      <c r="J72" s="16">
        <v>1.9457036376273999E-2</v>
      </c>
      <c r="K72" s="17">
        <v>2.3298934807984999E-2</v>
      </c>
    </row>
    <row r="73" spans="1:11" x14ac:dyDescent="0.2">
      <c r="A73" s="14" t="s">
        <v>114</v>
      </c>
      <c r="B73" s="15"/>
      <c r="C73" s="15"/>
      <c r="D73" s="15"/>
      <c r="E73" s="15" t="s">
        <v>55</v>
      </c>
      <c r="F73" s="16">
        <v>0.76110981751947504</v>
      </c>
      <c r="G73" s="16">
        <v>1.1261000902777101</v>
      </c>
      <c r="H73" s="16">
        <v>0.280842580652368</v>
      </c>
      <c r="I73" s="16">
        <v>0.27059751983974401</v>
      </c>
      <c r="J73" s="16">
        <v>1.1755348623786599</v>
      </c>
      <c r="K73" s="17">
        <v>0.46821990899710397</v>
      </c>
    </row>
    <row r="74" spans="1:11" x14ac:dyDescent="0.2">
      <c r="A74" s="14" t="s">
        <v>114</v>
      </c>
      <c r="B74" s="15"/>
      <c r="C74" s="15"/>
      <c r="D74" s="15"/>
      <c r="E74" s="15" t="s">
        <v>48</v>
      </c>
      <c r="F74" s="16">
        <v>3.2885675384485002E-2</v>
      </c>
      <c r="G74" s="16">
        <v>9.8408782341436005E-2</v>
      </c>
      <c r="H74" s="16">
        <v>0.13412515378912701</v>
      </c>
      <c r="I74" s="16">
        <v>0.15088501712400801</v>
      </c>
      <c r="J74" s="16">
        <v>0.13989800820189799</v>
      </c>
      <c r="K74" s="17">
        <v>0.15718458331770499</v>
      </c>
    </row>
    <row r="75" spans="1:11" x14ac:dyDescent="0.2">
      <c r="A75" s="14" t="s">
        <v>114</v>
      </c>
      <c r="B75" s="15"/>
      <c r="C75" s="15"/>
      <c r="D75" s="15"/>
      <c r="E75" s="15" t="s">
        <v>47</v>
      </c>
      <c r="F75" s="16">
        <v>1.1101508525336901</v>
      </c>
      <c r="G75" s="16">
        <v>0.83965077002251998</v>
      </c>
      <c r="H75" s="16">
        <v>0.47899667676457802</v>
      </c>
      <c r="I75" s="16">
        <v>0.404000235742908</v>
      </c>
      <c r="J75" s="16">
        <v>0.60610527292080296</v>
      </c>
      <c r="K75" s="17">
        <v>0.44557979348708199</v>
      </c>
    </row>
    <row r="76" spans="1:11" x14ac:dyDescent="0.2">
      <c r="A76" s="14" t="s">
        <v>114</v>
      </c>
      <c r="B76" s="15"/>
      <c r="C76" s="15"/>
      <c r="D76" s="15"/>
      <c r="E76" s="15" t="s">
        <v>33</v>
      </c>
      <c r="F76" s="16">
        <v>0.196999880895256</v>
      </c>
      <c r="G76" s="16">
        <v>0.11359783330999</v>
      </c>
      <c r="H76" s="16">
        <v>3.9763886016648001E-2</v>
      </c>
      <c r="I76" s="16">
        <v>2.1087904681978999E-2</v>
      </c>
      <c r="J76" s="16">
        <v>0.45261888174745002</v>
      </c>
      <c r="K76" s="17">
        <v>0.20988283538660299</v>
      </c>
    </row>
    <row r="77" spans="1:11" x14ac:dyDescent="0.2">
      <c r="A77" s="18" t="s">
        <v>114</v>
      </c>
      <c r="B77" s="19"/>
      <c r="C77" s="19"/>
      <c r="D77" s="19"/>
      <c r="E77" s="19" t="s">
        <v>7</v>
      </c>
      <c r="F77" s="20">
        <v>1.7307242009589401</v>
      </c>
      <c r="G77" s="20">
        <v>0.61350497821846905</v>
      </c>
      <c r="H77" s="20">
        <v>1.15804705548277</v>
      </c>
      <c r="I77" s="20">
        <v>0.64824279272756302</v>
      </c>
      <c r="J77" s="20">
        <v>0.62552837206160405</v>
      </c>
      <c r="K77" s="21">
        <v>0.63290023412856</v>
      </c>
    </row>
    <row r="78" spans="1:11" x14ac:dyDescent="0.2">
      <c r="A78" s="22" t="s">
        <v>217</v>
      </c>
      <c r="B78" s="23"/>
      <c r="C78" s="23"/>
      <c r="D78" s="23"/>
      <c r="E78" s="23"/>
      <c r="F78" s="24">
        <f>SUM(F28:F77)</f>
        <v>25.858552726644628</v>
      </c>
      <c r="G78" s="24">
        <f t="shared" ref="G78:K78" si="7">SUM(G28:G77)</f>
        <v>23.329489075961053</v>
      </c>
      <c r="H78" s="24">
        <f>SUM(H28:H77)</f>
        <v>28.219103362917973</v>
      </c>
      <c r="I78" s="24">
        <f t="shared" si="7"/>
        <v>25.781650322090375</v>
      </c>
      <c r="J78" s="24">
        <f t="shared" si="7"/>
        <v>20.424149378674681</v>
      </c>
      <c r="K78" s="25">
        <f t="shared" si="7"/>
        <v>16.093035649676033</v>
      </c>
    </row>
    <row r="79" spans="1:11" x14ac:dyDescent="0.2">
      <c r="A79" s="10" t="s">
        <v>116</v>
      </c>
      <c r="B79" s="11" t="s">
        <v>145</v>
      </c>
      <c r="C79" s="11" t="s">
        <v>154</v>
      </c>
      <c r="D79" s="11"/>
      <c r="E79" s="11" t="s">
        <v>100</v>
      </c>
      <c r="F79" s="12">
        <v>0.26580521299433602</v>
      </c>
      <c r="G79" s="12">
        <v>0.31738675095332802</v>
      </c>
      <c r="H79" s="12">
        <v>0.43065290094563102</v>
      </c>
      <c r="I79" s="12">
        <v>0.43123272046801597</v>
      </c>
      <c r="J79" s="12">
        <v>0.35666131609606899</v>
      </c>
      <c r="K79" s="13">
        <v>0.26641919242440198</v>
      </c>
    </row>
    <row r="80" spans="1:11" x14ac:dyDescent="0.2">
      <c r="A80" s="14" t="s">
        <v>116</v>
      </c>
      <c r="B80" s="15" t="s">
        <v>145</v>
      </c>
      <c r="C80" s="15" t="s">
        <v>154</v>
      </c>
      <c r="D80" s="15"/>
      <c r="E80" s="15" t="s">
        <v>90</v>
      </c>
      <c r="F80" s="16">
        <v>0.63499176364897503</v>
      </c>
      <c r="G80" s="16">
        <v>0.850297767117973</v>
      </c>
      <c r="H80" s="16">
        <v>2.2023521819915701</v>
      </c>
      <c r="I80" s="16">
        <v>2.1731733760433398</v>
      </c>
      <c r="J80" s="16">
        <v>2.0598939387764301</v>
      </c>
      <c r="K80" s="17">
        <v>6.4489081526404402</v>
      </c>
    </row>
    <row r="81" spans="1:11" x14ac:dyDescent="0.2">
      <c r="A81" s="14" t="s">
        <v>116</v>
      </c>
      <c r="B81" s="15" t="s">
        <v>145</v>
      </c>
      <c r="C81" s="15" t="s">
        <v>154</v>
      </c>
      <c r="D81" s="15" t="s">
        <v>179</v>
      </c>
      <c r="E81" s="15" t="s">
        <v>67</v>
      </c>
      <c r="F81" s="16">
        <v>7.7069247526899995E-4</v>
      </c>
      <c r="G81" s="16">
        <v>1.0137935216807401</v>
      </c>
      <c r="H81" s="16">
        <v>3.6736349724028998E-2</v>
      </c>
      <c r="I81" s="16">
        <v>5.8061041106039997E-2</v>
      </c>
      <c r="J81" s="16">
        <v>4.366798381999E-3</v>
      </c>
      <c r="K81" s="17">
        <v>9.2326013414099992E-3</v>
      </c>
    </row>
    <row r="82" spans="1:11" x14ac:dyDescent="0.2">
      <c r="A82" s="14" t="s">
        <v>116</v>
      </c>
      <c r="B82" s="15" t="s">
        <v>145</v>
      </c>
      <c r="C82" s="15" t="s">
        <v>154</v>
      </c>
      <c r="D82" s="15"/>
      <c r="E82" s="15" t="s">
        <v>64</v>
      </c>
      <c r="F82" s="16">
        <v>9.7146238765299995E-4</v>
      </c>
      <c r="G82" s="16">
        <v>7.951748955932E-3</v>
      </c>
      <c r="H82" s="16">
        <v>9.9764926479810005E-3</v>
      </c>
      <c r="I82" s="16">
        <v>1.1495268943528999E-2</v>
      </c>
      <c r="J82" s="16">
        <v>0.35892282455687702</v>
      </c>
      <c r="K82" s="17">
        <v>4.7253743622461999E-2</v>
      </c>
    </row>
    <row r="83" spans="1:11" x14ac:dyDescent="0.2">
      <c r="A83" s="14" t="s">
        <v>116</v>
      </c>
      <c r="B83" s="15" t="s">
        <v>145</v>
      </c>
      <c r="C83" s="15" t="s">
        <v>154</v>
      </c>
      <c r="D83" s="15"/>
      <c r="E83" s="15" t="s">
        <v>45</v>
      </c>
      <c r="F83" s="16">
        <v>2.1406121570249998E-3</v>
      </c>
      <c r="G83" s="16">
        <v>1.8521729930605E-2</v>
      </c>
      <c r="H83" s="16">
        <v>1.2915253685665E-2</v>
      </c>
      <c r="I83" s="16">
        <v>1.3327503879339999E-2</v>
      </c>
      <c r="J83" s="16">
        <v>0.209068111491408</v>
      </c>
      <c r="K83" s="17">
        <v>0.114363355252625</v>
      </c>
    </row>
    <row r="84" spans="1:11" x14ac:dyDescent="0.2">
      <c r="A84" s="14" t="s">
        <v>116</v>
      </c>
      <c r="B84" s="15" t="s">
        <v>145</v>
      </c>
      <c r="C84" s="15" t="s">
        <v>154</v>
      </c>
      <c r="D84" s="15"/>
      <c r="E84" s="15" t="s">
        <v>21</v>
      </c>
      <c r="F84" s="16">
        <v>2.2370956211375002E-2</v>
      </c>
      <c r="G84" s="16">
        <v>6.8244387672823995E-2</v>
      </c>
      <c r="H84" s="16">
        <v>6.1843239207951997E-2</v>
      </c>
      <c r="I84" s="16">
        <v>6.0926111736683997E-2</v>
      </c>
      <c r="J84" s="16">
        <v>0.120971289632753</v>
      </c>
      <c r="K84" s="17">
        <v>0.13266998250485901</v>
      </c>
    </row>
    <row r="85" spans="1:11" x14ac:dyDescent="0.2">
      <c r="A85" s="18" t="s">
        <v>116</v>
      </c>
      <c r="B85" s="19" t="s">
        <v>145</v>
      </c>
      <c r="C85" s="19" t="s">
        <v>154</v>
      </c>
      <c r="D85" s="19"/>
      <c r="E85" s="19" t="s">
        <v>19</v>
      </c>
      <c r="F85" s="20">
        <v>1.12295589496973</v>
      </c>
      <c r="G85" s="20">
        <v>1.4489237876127601</v>
      </c>
      <c r="H85" s="20">
        <v>1.3809040278114399</v>
      </c>
      <c r="I85" s="20">
        <v>1.5849571584645401</v>
      </c>
      <c r="J85" s="20">
        <v>1.8160228493545101</v>
      </c>
      <c r="K85" s="21">
        <v>1.12078708284855</v>
      </c>
    </row>
    <row r="86" spans="1:11" x14ac:dyDescent="0.2">
      <c r="A86" s="22" t="s">
        <v>217</v>
      </c>
      <c r="B86" s="23"/>
      <c r="C86" s="23"/>
      <c r="D86" s="23"/>
      <c r="E86" s="23"/>
      <c r="F86" s="24">
        <f>SUM(F79:F85)</f>
        <v>2.0500065948443629</v>
      </c>
      <c r="G86" s="24">
        <f t="shared" ref="G86:K86" si="8">SUM(G79:G85)</f>
        <v>3.7251196939241624</v>
      </c>
      <c r="H86" s="24">
        <f t="shared" si="8"/>
        <v>4.1353804460142687</v>
      </c>
      <c r="I86" s="24">
        <f t="shared" si="8"/>
        <v>4.3331731806414888</v>
      </c>
      <c r="J86" s="24">
        <f t="shared" si="8"/>
        <v>4.9259071282900457</v>
      </c>
      <c r="K86" s="25">
        <f t="shared" si="8"/>
        <v>8.1396341106347467</v>
      </c>
    </row>
    <row r="87" spans="1:11" x14ac:dyDescent="0.2">
      <c r="A87" s="10" t="s">
        <v>117</v>
      </c>
      <c r="B87" s="11" t="s">
        <v>141</v>
      </c>
      <c r="C87" s="11" t="s">
        <v>155</v>
      </c>
      <c r="D87" s="11" t="s">
        <v>172</v>
      </c>
      <c r="E87" s="11" t="s">
        <v>101</v>
      </c>
      <c r="F87" s="12">
        <v>8.2770831917775997E-2</v>
      </c>
      <c r="G87" s="12">
        <v>7.8937199712405995E-2</v>
      </c>
      <c r="H87" s="12">
        <v>0.133425912229715</v>
      </c>
      <c r="I87" s="12">
        <v>0.116351404568121</v>
      </c>
      <c r="J87" s="12">
        <v>0.120687690900996</v>
      </c>
      <c r="K87" s="13">
        <v>0.23085706050068899</v>
      </c>
    </row>
    <row r="88" spans="1:11" x14ac:dyDescent="0.2">
      <c r="A88" s="14" t="s">
        <v>117</v>
      </c>
      <c r="B88" s="15" t="s">
        <v>141</v>
      </c>
      <c r="C88" s="15" t="s">
        <v>155</v>
      </c>
      <c r="D88" s="15" t="s">
        <v>172</v>
      </c>
      <c r="E88" s="15" t="s">
        <v>98</v>
      </c>
      <c r="F88" s="16">
        <v>0.44305569467432199</v>
      </c>
      <c r="G88" s="16">
        <v>0.57758856328067998</v>
      </c>
      <c r="H88" s="16">
        <v>0.28861670713204102</v>
      </c>
      <c r="I88" s="16">
        <v>0.35911216762155501</v>
      </c>
      <c r="J88" s="16">
        <v>9.1774295579085993E-2</v>
      </c>
      <c r="K88" s="17">
        <v>0.47012492799951999</v>
      </c>
    </row>
    <row r="89" spans="1:11" x14ac:dyDescent="0.2">
      <c r="A89" s="14" t="s">
        <v>117</v>
      </c>
      <c r="B89" s="15" t="s">
        <v>141</v>
      </c>
      <c r="C89" s="15" t="s">
        <v>155</v>
      </c>
      <c r="D89" s="15" t="s">
        <v>172</v>
      </c>
      <c r="E89" s="15" t="s">
        <v>93</v>
      </c>
      <c r="F89" s="16">
        <v>1.07418195969E-3</v>
      </c>
      <c r="G89" s="16">
        <v>0.29155020350313599</v>
      </c>
      <c r="H89" s="16">
        <v>0.26900960914231098</v>
      </c>
      <c r="I89" s="16">
        <v>0.38104455631604101</v>
      </c>
      <c r="J89" s="16">
        <v>1.2065485187420001E-3</v>
      </c>
      <c r="K89" s="17">
        <v>2.8055769714681999E-2</v>
      </c>
    </row>
    <row r="90" spans="1:11" x14ac:dyDescent="0.2">
      <c r="A90" s="14" t="s">
        <v>117</v>
      </c>
      <c r="B90" s="15" t="s">
        <v>141</v>
      </c>
      <c r="C90" s="15" t="s">
        <v>155</v>
      </c>
      <c r="D90" s="15" t="s">
        <v>172</v>
      </c>
      <c r="E90" s="15" t="s">
        <v>70</v>
      </c>
      <c r="F90" s="16">
        <v>1.21563854751E-4</v>
      </c>
      <c r="G90" s="16">
        <v>7.5491538223273993E-2</v>
      </c>
      <c r="H90" s="16">
        <v>0.30203047039487402</v>
      </c>
      <c r="I90" s="16">
        <v>0.27741370440658197</v>
      </c>
      <c r="J90" s="16">
        <v>8.4333758912679996E-2</v>
      </c>
      <c r="K90" s="17">
        <v>0.168365786078716</v>
      </c>
    </row>
    <row r="91" spans="1:11" x14ac:dyDescent="0.2">
      <c r="A91" s="14" t="s">
        <v>117</v>
      </c>
      <c r="B91" s="15" t="s">
        <v>141</v>
      </c>
      <c r="C91" s="15" t="s">
        <v>155</v>
      </c>
      <c r="D91" s="15" t="s">
        <v>172</v>
      </c>
      <c r="E91" s="15" t="s">
        <v>24</v>
      </c>
      <c r="F91" s="16">
        <v>3.3808829646578997E-2</v>
      </c>
      <c r="G91" s="16">
        <v>7.6493176627617995E-2</v>
      </c>
      <c r="H91" s="16">
        <v>0.39104453112446802</v>
      </c>
      <c r="I91" s="16">
        <v>0.36840693934983698</v>
      </c>
      <c r="J91" s="16">
        <v>1.6884663820524599</v>
      </c>
      <c r="K91" s="17">
        <v>0.50453018387396198</v>
      </c>
    </row>
    <row r="92" spans="1:11" x14ac:dyDescent="0.2">
      <c r="A92" s="18" t="s">
        <v>117</v>
      </c>
      <c r="B92" s="19" t="s">
        <v>141</v>
      </c>
      <c r="C92" s="19" t="s">
        <v>155</v>
      </c>
      <c r="D92" s="19" t="s">
        <v>172</v>
      </c>
      <c r="E92" s="19" t="s">
        <v>23</v>
      </c>
      <c r="F92" s="20">
        <v>0.336229944804051</v>
      </c>
      <c r="G92" s="20">
        <v>1.3805150002592801</v>
      </c>
      <c r="H92" s="20">
        <v>1.44258742824162</v>
      </c>
      <c r="I92" s="20">
        <v>1.1551431142764299</v>
      </c>
      <c r="J92" s="20">
        <v>1.9732533543644899</v>
      </c>
      <c r="K92" s="21">
        <v>0.94526339299864104</v>
      </c>
    </row>
    <row r="93" spans="1:11" x14ac:dyDescent="0.2">
      <c r="A93" s="22" t="s">
        <v>217</v>
      </c>
      <c r="B93" s="23"/>
      <c r="C93" s="23"/>
      <c r="D93" s="23"/>
      <c r="E93" s="23"/>
      <c r="F93" s="24">
        <f>SUM(F87:F92)</f>
        <v>0.89706104685716903</v>
      </c>
      <c r="G93" s="24">
        <f t="shared" ref="G93:K93" si="9">SUM(G87:G92)</f>
        <v>2.480575681606394</v>
      </c>
      <c r="H93" s="24">
        <f t="shared" si="9"/>
        <v>2.8267146582650291</v>
      </c>
      <c r="I93" s="24">
        <f t="shared" si="9"/>
        <v>2.6574718865385663</v>
      </c>
      <c r="J93" s="24">
        <f t="shared" si="9"/>
        <v>3.9597220303284537</v>
      </c>
      <c r="K93" s="25">
        <f t="shared" si="9"/>
        <v>2.3471971211662099</v>
      </c>
    </row>
    <row r="94" spans="1:11" x14ac:dyDescent="0.2">
      <c r="A94" s="10" t="s">
        <v>119</v>
      </c>
      <c r="B94" s="11" t="s">
        <v>148</v>
      </c>
      <c r="C94" s="11" t="s">
        <v>158</v>
      </c>
      <c r="D94" s="11" t="s">
        <v>175</v>
      </c>
      <c r="E94" s="11" t="s">
        <v>59</v>
      </c>
      <c r="F94" s="12">
        <v>4.6885398383399998E-4</v>
      </c>
      <c r="G94" s="12">
        <v>1.1779552422799999E-3</v>
      </c>
      <c r="H94" s="12">
        <v>2.7479173471075001E-2</v>
      </c>
      <c r="I94" s="12">
        <v>1.9158303367079001E-2</v>
      </c>
      <c r="J94" s="12">
        <v>7.54828144131905</v>
      </c>
      <c r="K94" s="13">
        <v>0.62748762227016597</v>
      </c>
    </row>
    <row r="95" spans="1:11" x14ac:dyDescent="0.2">
      <c r="A95" s="14" t="s">
        <v>119</v>
      </c>
      <c r="B95" s="15"/>
      <c r="C95" s="15"/>
      <c r="D95" s="15"/>
      <c r="E95" s="15" t="s">
        <v>58</v>
      </c>
      <c r="F95" s="16">
        <v>1.1648432520255501</v>
      </c>
      <c r="G95" s="16">
        <v>7.6643600171698995E-2</v>
      </c>
      <c r="H95" s="16">
        <v>6.6576280959990001E-3</v>
      </c>
      <c r="I95" s="16">
        <v>4.8861024588559999E-3</v>
      </c>
      <c r="J95" s="16">
        <v>3.1286306486934998E-5</v>
      </c>
      <c r="K95" s="17">
        <v>8.073767750415E-3</v>
      </c>
    </row>
    <row r="96" spans="1:11" x14ac:dyDescent="0.2">
      <c r="A96" s="14" t="s">
        <v>119</v>
      </c>
      <c r="B96" s="15" t="s">
        <v>148</v>
      </c>
      <c r="C96" s="15" t="s">
        <v>158</v>
      </c>
      <c r="D96" s="15" t="s">
        <v>175</v>
      </c>
      <c r="E96" s="15" t="s">
        <v>53</v>
      </c>
      <c r="F96" s="16">
        <v>9.4589366512199996E-4</v>
      </c>
      <c r="G96" s="16">
        <v>3.9607939070140001E-3</v>
      </c>
      <c r="H96" s="16">
        <v>1.0215393155758E-2</v>
      </c>
      <c r="I96" s="16">
        <v>5.4896709193650002E-3</v>
      </c>
      <c r="J96" s="16">
        <v>0.40562631357829199</v>
      </c>
      <c r="K96" s="17">
        <v>0.14784664874659301</v>
      </c>
    </row>
    <row r="97" spans="1:11" x14ac:dyDescent="0.2">
      <c r="A97" s="18" t="s">
        <v>119</v>
      </c>
      <c r="B97" s="19" t="s">
        <v>148</v>
      </c>
      <c r="C97" s="19" t="s">
        <v>158</v>
      </c>
      <c r="D97" s="19" t="s">
        <v>175</v>
      </c>
      <c r="E97" s="19" t="s">
        <v>37</v>
      </c>
      <c r="F97" s="20">
        <v>3.9839378305329999E-3</v>
      </c>
      <c r="G97" s="20">
        <v>0.20955237262206799</v>
      </c>
      <c r="H97" s="20">
        <v>2.0811976084347001E-2</v>
      </c>
      <c r="I97" s="20">
        <v>1.9629910326862999E-2</v>
      </c>
      <c r="J97" s="20">
        <v>1.0445671224858E-2</v>
      </c>
      <c r="K97" s="21">
        <v>0.249521185515127</v>
      </c>
    </row>
    <row r="98" spans="1:11" x14ac:dyDescent="0.2">
      <c r="A98" s="26" t="s">
        <v>217</v>
      </c>
      <c r="B98" s="27"/>
      <c r="C98" s="27"/>
      <c r="D98" s="27"/>
      <c r="E98" s="27"/>
      <c r="F98" s="28">
        <f>SUM(F94:F97)</f>
        <v>1.1702419375050392</v>
      </c>
      <c r="G98" s="28">
        <f t="shared" ref="G98:K98" si="10">SUM(G94:G97)</f>
        <v>0.29133472194306098</v>
      </c>
      <c r="H98" s="28">
        <f t="shared" si="10"/>
        <v>6.5164170807178998E-2</v>
      </c>
      <c r="I98" s="28">
        <f t="shared" si="10"/>
        <v>4.9163987072162997E-2</v>
      </c>
      <c r="J98" s="28">
        <f t="shared" si="10"/>
        <v>7.9643847124286866</v>
      </c>
      <c r="K98" s="29">
        <f t="shared" si="10"/>
        <v>1.0329292242823009</v>
      </c>
    </row>
  </sheetData>
  <sortState ref="A25:K74">
    <sortCondition ref="B25:B74"/>
  </sortState>
  <conditionalFormatting sqref="F28:K77 F2:K20 F79:K85 F87:K92 F94:K97">
    <cfRule type="colorScale" priority="3">
      <colorScale>
        <cfvo type="num" val="0.1"/>
        <cfvo type="num" val="0.5"/>
        <cfvo type="num" val="1"/>
        <color rgb="FFF6F9D4"/>
        <color rgb="FFD4EA6B"/>
        <color rgb="FF00CC00"/>
      </colorScale>
    </cfRule>
  </conditionalFormatting>
  <conditionalFormatting sqref="F22:K23 F25:K26">
    <cfRule type="colorScale" priority="2">
      <colorScale>
        <cfvo type="num" val="0.1"/>
        <cfvo type="num" val="0.5"/>
        <cfvo type="num" val="1"/>
        <color rgb="FFF6F9D4"/>
        <color rgb="FFD4EA6B"/>
        <color rgb="FF00CC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23"/>
  <sheetViews>
    <sheetView workbookViewId="0">
      <selection activeCell="D10" sqref="D10:D12"/>
    </sheetView>
  </sheetViews>
  <sheetFormatPr defaultRowHeight="12.75" x14ac:dyDescent="0.2"/>
  <cols>
    <col min="1" max="1" width="26.7109375" style="32" bestFit="1" customWidth="1"/>
    <col min="2" max="2" width="21.42578125" style="32" bestFit="1" customWidth="1"/>
    <col min="3" max="16384" width="9.140625" style="32"/>
  </cols>
  <sheetData>
    <row r="3" spans="1:2" x14ac:dyDescent="0.2">
      <c r="A3" s="31" t="s">
        <v>130</v>
      </c>
      <c r="B3" s="32" t="s">
        <v>132</v>
      </c>
    </row>
    <row r="4" spans="1:2" x14ac:dyDescent="0.2">
      <c r="A4" s="33" t="s">
        <v>123</v>
      </c>
      <c r="B4" s="34">
        <v>1</v>
      </c>
    </row>
    <row r="5" spans="1:2" x14ac:dyDescent="0.2">
      <c r="A5" s="33" t="s">
        <v>111</v>
      </c>
      <c r="B5" s="34">
        <v>2</v>
      </c>
    </row>
    <row r="6" spans="1:2" x14ac:dyDescent="0.2">
      <c r="A6" s="33" t="s">
        <v>113</v>
      </c>
      <c r="B6" s="34">
        <v>22</v>
      </c>
    </row>
    <row r="7" spans="1:2" x14ac:dyDescent="0.2">
      <c r="A7" s="33" t="s">
        <v>112</v>
      </c>
      <c r="B7" s="34">
        <v>2</v>
      </c>
    </row>
    <row r="8" spans="1:2" x14ac:dyDescent="0.2">
      <c r="A8" s="33" t="s">
        <v>127</v>
      </c>
      <c r="B8" s="34">
        <v>2</v>
      </c>
    </row>
    <row r="9" spans="1:2" x14ac:dyDescent="0.2">
      <c r="A9" s="33" t="s">
        <v>126</v>
      </c>
      <c r="B9" s="34">
        <v>1</v>
      </c>
    </row>
    <row r="10" spans="1:2" x14ac:dyDescent="0.2">
      <c r="A10" s="33" t="s">
        <v>121</v>
      </c>
      <c r="B10" s="34">
        <v>1</v>
      </c>
    </row>
    <row r="11" spans="1:2" x14ac:dyDescent="0.2">
      <c r="A11" s="33" t="s">
        <v>125</v>
      </c>
      <c r="B11" s="34">
        <v>4</v>
      </c>
    </row>
    <row r="12" spans="1:2" x14ac:dyDescent="0.2">
      <c r="A12" s="33" t="s">
        <v>115</v>
      </c>
      <c r="B12" s="34">
        <v>6</v>
      </c>
    </row>
    <row r="13" spans="1:2" x14ac:dyDescent="0.2">
      <c r="A13" s="33" t="s">
        <v>114</v>
      </c>
      <c r="B13" s="34">
        <v>68</v>
      </c>
    </row>
    <row r="14" spans="1:2" x14ac:dyDescent="0.2">
      <c r="A14" s="33" t="s">
        <v>128</v>
      </c>
      <c r="B14" s="34">
        <v>1</v>
      </c>
    </row>
    <row r="15" spans="1:2" x14ac:dyDescent="0.2">
      <c r="A15" s="33" t="s">
        <v>120</v>
      </c>
      <c r="B15" s="34">
        <v>1</v>
      </c>
    </row>
    <row r="16" spans="1:2" x14ac:dyDescent="0.2">
      <c r="A16" s="33" t="s">
        <v>124</v>
      </c>
      <c r="B16" s="34">
        <v>1</v>
      </c>
    </row>
    <row r="17" spans="1:2" x14ac:dyDescent="0.2">
      <c r="A17" s="33" t="s">
        <v>116</v>
      </c>
      <c r="B17" s="34">
        <v>9</v>
      </c>
    </row>
    <row r="18" spans="1:2" x14ac:dyDescent="0.2">
      <c r="A18" s="33" t="s">
        <v>117</v>
      </c>
      <c r="B18" s="34">
        <v>6</v>
      </c>
    </row>
    <row r="19" spans="1:2" x14ac:dyDescent="0.2">
      <c r="A19" s="33" t="s">
        <v>119</v>
      </c>
      <c r="B19" s="34">
        <v>6</v>
      </c>
    </row>
    <row r="20" spans="1:2" x14ac:dyDescent="0.2">
      <c r="A20" s="33" t="s">
        <v>118</v>
      </c>
      <c r="B20" s="34">
        <v>2</v>
      </c>
    </row>
    <row r="21" spans="1:2" x14ac:dyDescent="0.2">
      <c r="A21" s="33" t="s">
        <v>110</v>
      </c>
      <c r="B21" s="34">
        <v>8</v>
      </c>
    </row>
    <row r="22" spans="1:2" x14ac:dyDescent="0.2">
      <c r="A22" s="33" t="s">
        <v>122</v>
      </c>
      <c r="B22" s="34">
        <v>2</v>
      </c>
    </row>
    <row r="23" spans="1:2" x14ac:dyDescent="0.2">
      <c r="A23" s="33" t="s">
        <v>131</v>
      </c>
      <c r="B23" s="34">
        <v>1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10"/>
  <sheetViews>
    <sheetView tabSelected="1" workbookViewId="0">
      <selection activeCell="T1" sqref="S1:T1"/>
    </sheetView>
  </sheetViews>
  <sheetFormatPr defaultColWidth="12" defaultRowHeight="12.75" x14ac:dyDescent="0.2"/>
  <cols>
    <col min="1" max="1" width="12" style="32"/>
    <col min="2" max="2" width="14.42578125" style="32" customWidth="1"/>
    <col min="3" max="3" width="10.7109375" style="32" customWidth="1"/>
    <col min="4" max="4" width="11.140625" style="32" customWidth="1"/>
    <col min="5" max="5" width="21" style="32" customWidth="1"/>
    <col min="6" max="6" width="21.42578125" style="32" customWidth="1"/>
    <col min="7" max="7" width="23" style="32" customWidth="1"/>
    <col min="8" max="8" width="24.140625" style="32" customWidth="1"/>
    <col min="9" max="9" width="9.140625" style="32" customWidth="1"/>
    <col min="10" max="10" width="12" style="32"/>
    <col min="11" max="11" width="9.140625" style="32" customWidth="1"/>
    <col min="12" max="16" width="12" style="32"/>
    <col min="17" max="17" width="9.85546875" style="32" customWidth="1"/>
    <col min="18" max="18" width="12" style="32"/>
    <col min="19" max="19" width="17.28515625" style="32" customWidth="1"/>
    <col min="20" max="16384" width="12" style="32"/>
  </cols>
  <sheetData>
    <row r="3" spans="1:21" x14ac:dyDescent="0.2">
      <c r="B3" s="31" t="s">
        <v>139</v>
      </c>
    </row>
    <row r="4" spans="1:21" x14ac:dyDescent="0.2">
      <c r="A4" s="31" t="s">
        <v>140</v>
      </c>
      <c r="B4" s="32" t="s">
        <v>123</v>
      </c>
      <c r="C4" s="32" t="s">
        <v>111</v>
      </c>
      <c r="D4" s="32" t="s">
        <v>113</v>
      </c>
      <c r="E4" s="32" t="s">
        <v>112</v>
      </c>
      <c r="F4" s="32" t="s">
        <v>127</v>
      </c>
      <c r="G4" s="32" t="s">
        <v>126</v>
      </c>
      <c r="H4" s="32" t="s">
        <v>121</v>
      </c>
      <c r="I4" s="32" t="s">
        <v>125</v>
      </c>
      <c r="J4" s="32" t="s">
        <v>115</v>
      </c>
      <c r="K4" s="32" t="s">
        <v>114</v>
      </c>
      <c r="L4" s="32" t="s">
        <v>128</v>
      </c>
      <c r="M4" s="32" t="s">
        <v>120</v>
      </c>
      <c r="N4" s="32" t="s">
        <v>124</v>
      </c>
      <c r="O4" s="32" t="s">
        <v>116</v>
      </c>
      <c r="P4" s="32" t="s">
        <v>117</v>
      </c>
      <c r="Q4" s="32" t="s">
        <v>119</v>
      </c>
      <c r="R4" s="32" t="s">
        <v>118</v>
      </c>
      <c r="S4" s="32" t="s">
        <v>110</v>
      </c>
      <c r="T4" s="32" t="s">
        <v>122</v>
      </c>
      <c r="U4" s="32" t="s">
        <v>131</v>
      </c>
    </row>
    <row r="5" spans="1:21" x14ac:dyDescent="0.2">
      <c r="A5" s="33" t="s">
        <v>133</v>
      </c>
      <c r="B5" s="35">
        <v>9.7936845423119995E-3</v>
      </c>
      <c r="C5" s="35">
        <v>0.14218664503675799</v>
      </c>
      <c r="D5" s="35">
        <v>24.793190599152801</v>
      </c>
      <c r="E5" s="35">
        <v>18.400900668901588</v>
      </c>
      <c r="F5" s="35">
        <v>0.59119342871819791</v>
      </c>
      <c r="G5" s="35">
        <v>4.7614480449899998E-4</v>
      </c>
      <c r="H5" s="35">
        <v>3.2869496209318203E-5</v>
      </c>
      <c r="I5" s="35">
        <v>6.1932173778244004E-2</v>
      </c>
      <c r="J5" s="35">
        <v>0.456773943454783</v>
      </c>
      <c r="K5" s="35">
        <v>29.575891638992612</v>
      </c>
      <c r="L5" s="35">
        <v>8.2732328152680008E-3</v>
      </c>
      <c r="M5" s="35">
        <v>0.192862600889874</v>
      </c>
      <c r="N5" s="35">
        <v>0.114211344966161</v>
      </c>
      <c r="O5" s="35">
        <v>2.1771017683784923</v>
      </c>
      <c r="P5" s="35">
        <v>0.89706104685716892</v>
      </c>
      <c r="Q5" s="35">
        <v>1.2172592262039785</v>
      </c>
      <c r="R5" s="35">
        <v>9.6595445827337874E-3</v>
      </c>
      <c r="S5" s="35">
        <v>0.49199106744953547</v>
      </c>
      <c r="T5" s="35">
        <v>1.0032299575760419</v>
      </c>
      <c r="U5" s="35">
        <v>80.144021586597262</v>
      </c>
    </row>
    <row r="6" spans="1:21" x14ac:dyDescent="0.2">
      <c r="A6" s="33" t="s">
        <v>134</v>
      </c>
      <c r="B6" s="35">
        <v>1.3236707766648001E-2</v>
      </c>
      <c r="C6" s="35">
        <v>6.9284319725140001E-2</v>
      </c>
      <c r="D6" s="35">
        <v>32.820463613635084</v>
      </c>
      <c r="E6" s="35">
        <v>9.1433181255183396</v>
      </c>
      <c r="F6" s="35">
        <v>0.18512957569196398</v>
      </c>
      <c r="G6" s="35">
        <v>1.3943605267099999E-4</v>
      </c>
      <c r="H6" s="35">
        <v>3.1237454965700001E-4</v>
      </c>
      <c r="I6" s="35">
        <v>0.150721041937006</v>
      </c>
      <c r="J6" s="35">
        <v>0.909206687429021</v>
      </c>
      <c r="K6" s="35">
        <v>26.559978576307099</v>
      </c>
      <c r="L6" s="35">
        <v>7.5697852317834005E-2</v>
      </c>
      <c r="M6" s="35">
        <v>4.9651177907000001E-2</v>
      </c>
      <c r="N6" s="35">
        <v>3.6783913881929999E-3</v>
      </c>
      <c r="O6" s="35">
        <v>3.919925834267473</v>
      </c>
      <c r="P6" s="35">
        <v>2.480575681606394</v>
      </c>
      <c r="Q6" s="35">
        <v>0.31997872755453399</v>
      </c>
      <c r="R6" s="35">
        <v>3.3929287006017002E-2</v>
      </c>
      <c r="S6" s="35">
        <v>0.9095217746035581</v>
      </c>
      <c r="T6" s="35">
        <v>0.70044109430781498</v>
      </c>
      <c r="U6" s="35">
        <v>78.34519027957144</v>
      </c>
    </row>
    <row r="7" spans="1:21" x14ac:dyDescent="0.2">
      <c r="A7" s="33" t="s">
        <v>135</v>
      </c>
      <c r="B7" s="35">
        <v>6.4679084662774E-2</v>
      </c>
      <c r="C7" s="35">
        <v>0.15339578557185501</v>
      </c>
      <c r="D7" s="35">
        <v>17.542025024603344</v>
      </c>
      <c r="E7" s="35">
        <v>20.949747417788853</v>
      </c>
      <c r="F7" s="35">
        <v>2.770231223118386E-4</v>
      </c>
      <c r="G7" s="35">
        <v>1.35707782029888</v>
      </c>
      <c r="H7" s="35">
        <v>4.3270109682617998E-2</v>
      </c>
      <c r="I7" s="35">
        <v>0.27858373176816797</v>
      </c>
      <c r="J7" s="35">
        <v>0.77319393705268302</v>
      </c>
      <c r="K7" s="35">
        <v>31.153890656154797</v>
      </c>
      <c r="L7" s="35">
        <v>1.1039207558561999E-2</v>
      </c>
      <c r="M7" s="35">
        <v>2.7135871211968001E-2</v>
      </c>
      <c r="N7" s="35">
        <v>1.4175938424547001E-2</v>
      </c>
      <c r="O7" s="35">
        <v>4.436836137865301</v>
      </c>
      <c r="P7" s="35">
        <v>2.8267146582650291</v>
      </c>
      <c r="Q7" s="35">
        <v>0.20594520488796003</v>
      </c>
      <c r="R7" s="35">
        <v>6.2333727563056003E-2</v>
      </c>
      <c r="S7" s="35">
        <v>0.27769707484685707</v>
      </c>
      <c r="T7" s="35">
        <v>0.24322565011795999</v>
      </c>
      <c r="U7" s="35">
        <v>80.421244061447524</v>
      </c>
    </row>
    <row r="8" spans="1:21" x14ac:dyDescent="0.2">
      <c r="A8" s="33" t="s">
        <v>136</v>
      </c>
      <c r="B8" s="35">
        <v>8.2502845635828007E-2</v>
      </c>
      <c r="C8" s="35">
        <v>0.14090562371608201</v>
      </c>
      <c r="D8" s="35">
        <v>18.866916972109614</v>
      </c>
      <c r="E8" s="35">
        <v>21.681070985345382</v>
      </c>
      <c r="F8" s="35">
        <v>9.7906009152295899E-5</v>
      </c>
      <c r="G8" s="35">
        <v>0.95562174927359</v>
      </c>
      <c r="H8" s="35">
        <v>0.118425626459187</v>
      </c>
      <c r="I8" s="35">
        <v>0.25642129732240099</v>
      </c>
      <c r="J8" s="35">
        <v>1.353578479771832</v>
      </c>
      <c r="K8" s="35">
        <v>28.51007006800927</v>
      </c>
      <c r="L8" s="35">
        <v>2.4847563515689002E-2</v>
      </c>
      <c r="M8" s="35">
        <v>5.4969468349817002E-2</v>
      </c>
      <c r="N8" s="35">
        <v>7.7803049649030004E-3</v>
      </c>
      <c r="O8" s="35">
        <v>4.6175429796315566</v>
      </c>
      <c r="P8" s="35">
        <v>2.6574718865385658</v>
      </c>
      <c r="Q8" s="35">
        <v>0.21879905790554202</v>
      </c>
      <c r="R8" s="35">
        <v>8.8008829210177997E-2</v>
      </c>
      <c r="S8" s="35">
        <v>0.34858209646313909</v>
      </c>
      <c r="T8" s="35">
        <v>0.27535232936659498</v>
      </c>
      <c r="U8" s="35">
        <v>80.258966069598301</v>
      </c>
    </row>
    <row r="9" spans="1:21" x14ac:dyDescent="0.2">
      <c r="A9" s="33" t="s">
        <v>137</v>
      </c>
      <c r="B9" s="35">
        <v>0.122340956254694</v>
      </c>
      <c r="C9" s="35">
        <v>5.5674781279087995E-2</v>
      </c>
      <c r="D9" s="35">
        <v>30.852170367119264</v>
      </c>
      <c r="E9" s="35">
        <v>5.0366680621384701</v>
      </c>
      <c r="F9" s="35">
        <v>2.37783014848756E-4</v>
      </c>
      <c r="G9" s="35">
        <v>2.7968279187063998E-2</v>
      </c>
      <c r="H9" s="35">
        <v>8.8954851151819992E-3</v>
      </c>
      <c r="I9" s="35">
        <v>0.81553010013913285</v>
      </c>
      <c r="J9" s="35">
        <v>2.3789500387081399</v>
      </c>
      <c r="K9" s="35">
        <v>23.07296656823415</v>
      </c>
      <c r="L9" s="35">
        <v>2.543979141506E-2</v>
      </c>
      <c r="M9" s="35">
        <v>5.7663475663514999E-2</v>
      </c>
      <c r="N9" s="35">
        <v>2.0807139164599999E-4</v>
      </c>
      <c r="O9" s="35">
        <v>5.0112770850143651</v>
      </c>
      <c r="P9" s="35">
        <v>3.9597220303284537</v>
      </c>
      <c r="Q9" s="35">
        <v>8.2746175615776369</v>
      </c>
      <c r="R9" s="35">
        <v>0.45150400397504498</v>
      </c>
      <c r="S9" s="35">
        <v>1.5341336583445981</v>
      </c>
      <c r="T9" s="35">
        <v>0.49650463755259899</v>
      </c>
      <c r="U9" s="35">
        <v>82.182472736452965</v>
      </c>
    </row>
    <row r="10" spans="1:21" x14ac:dyDescent="0.2">
      <c r="A10" s="33" t="s">
        <v>138</v>
      </c>
      <c r="B10" s="35">
        <v>7.3711369409173E-2</v>
      </c>
      <c r="C10" s="35">
        <v>0.12446932887944301</v>
      </c>
      <c r="D10" s="35">
        <v>28.748823766494922</v>
      </c>
      <c r="E10" s="35">
        <v>12.647641029451165</v>
      </c>
      <c r="F10" s="35">
        <v>1.1045617732266889E-4</v>
      </c>
      <c r="G10" s="35">
        <v>0.114761536389102</v>
      </c>
      <c r="H10" s="35">
        <v>9.0471174962065998E-2</v>
      </c>
      <c r="I10" s="35">
        <v>0.407037208210906</v>
      </c>
      <c r="J10" s="35">
        <v>3.2809546779202114</v>
      </c>
      <c r="K10" s="35">
        <v>18.078402448672055</v>
      </c>
      <c r="L10" s="35">
        <v>0.11454993992389501</v>
      </c>
      <c r="M10" s="35">
        <v>0.12406218810422701</v>
      </c>
      <c r="N10" s="35">
        <v>0.35815900348198398</v>
      </c>
      <c r="O10" s="35">
        <v>8.4842047283425384</v>
      </c>
      <c r="P10" s="35">
        <v>2.3471971211662099</v>
      </c>
      <c r="Q10" s="35">
        <v>1.7290914466564209</v>
      </c>
      <c r="R10" s="35">
        <v>0.96937059059295894</v>
      </c>
      <c r="S10" s="35">
        <v>1.2740537276815489</v>
      </c>
      <c r="T10" s="35">
        <v>0.53144309153075997</v>
      </c>
      <c r="U10" s="35">
        <v>79.498514834046915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ption</vt:lpstr>
      <vt:lpstr>MAGs_taxonomy_NCBI</vt:lpstr>
      <vt:lpstr>RA count per phylum</vt:lpstr>
      <vt:lpstr>Pivot table 1</vt:lpstr>
      <vt:lpstr>Pivot table 2&amp;stacked bar 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nevra Giangeri</dc:creator>
  <dc:description/>
  <cp:lastModifiedBy>Ginevra Giangeri</cp:lastModifiedBy>
  <cp:revision>0</cp:revision>
  <dcterms:created xsi:type="dcterms:W3CDTF">2022-11-16T22:06:06Z</dcterms:created>
  <dcterms:modified xsi:type="dcterms:W3CDTF">2023-07-24T12:04:34Z</dcterms:modified>
  <dc:language>en-US</dc:language>
</cp:coreProperties>
</file>